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2090"/>
  </bookViews>
  <sheets>
    <sheet name="Additional Table 3" sheetId="1" r:id="rId1"/>
  </sheets>
  <calcPr calcId="145621"/>
</workbook>
</file>

<file path=xl/sharedStrings.xml><?xml version="1.0" encoding="utf-8"?>
<sst xmlns="http://schemas.openxmlformats.org/spreadsheetml/2006/main" count="900" uniqueCount="327">
  <si>
    <t xml:space="preserve"> </t>
  </si>
  <si>
    <t>Inhibited</t>
  </si>
  <si>
    <t>ZNF106</t>
  </si>
  <si>
    <t>Activated</t>
  </si>
  <si>
    <t>Hbb-b2</t>
  </si>
  <si>
    <t>CD5</t>
  </si>
  <si>
    <t>CTSS</t>
  </si>
  <si>
    <t>TNFRSF4</t>
  </si>
  <si>
    <t>CD2</t>
  </si>
  <si>
    <t>mir-1</t>
  </si>
  <si>
    <t>S100A4</t>
  </si>
  <si>
    <t>MAX</t>
  </si>
  <si>
    <t>miR-155-5p (miRNAs w/seed UAAUGCU)</t>
  </si>
  <si>
    <t>FFAR3</t>
  </si>
  <si>
    <t>CBX7</t>
  </si>
  <si>
    <t>CHRNA7</t>
  </si>
  <si>
    <t>FGF7</t>
  </si>
  <si>
    <t>JUNB</t>
  </si>
  <si>
    <t>IRS1</t>
  </si>
  <si>
    <t>CR1L</t>
  </si>
  <si>
    <t>HDC</t>
  </si>
  <si>
    <t>HCAR2</t>
  </si>
  <si>
    <t>CARM1</t>
  </si>
  <si>
    <t>GPS2</t>
  </si>
  <si>
    <t>TNFSF15</t>
  </si>
  <si>
    <t>NOX4</t>
  </si>
  <si>
    <t>POR</t>
  </si>
  <si>
    <t>TCF4</t>
  </si>
  <si>
    <t>VCP</t>
  </si>
  <si>
    <t>CD38</t>
  </si>
  <si>
    <t>GHRL</t>
  </si>
  <si>
    <t>LCN2</t>
  </si>
  <si>
    <t>CDC73</t>
  </si>
  <si>
    <t>PLG</t>
  </si>
  <si>
    <t>SCD</t>
  </si>
  <si>
    <t>IL33</t>
  </si>
  <si>
    <t>ADCYAP1</t>
  </si>
  <si>
    <t>TLR6</t>
  </si>
  <si>
    <t>GADD45A</t>
  </si>
  <si>
    <t>SIGIRR</t>
  </si>
  <si>
    <t>KEAP1</t>
  </si>
  <si>
    <t>LYL1</t>
  </si>
  <si>
    <t>RARRES3</t>
  </si>
  <si>
    <t>LGALS8</t>
  </si>
  <si>
    <t>CYLD</t>
  </si>
  <si>
    <t>BID</t>
  </si>
  <si>
    <t>APOA1</t>
  </si>
  <si>
    <t>TRIM21</t>
  </si>
  <si>
    <t>SPP1</t>
  </si>
  <si>
    <t>TET2</t>
  </si>
  <si>
    <t>BAK1</t>
  </si>
  <si>
    <t>POU2AF1</t>
  </si>
  <si>
    <t>TRAF3IP2</t>
  </si>
  <si>
    <t>PPP2R5C</t>
  </si>
  <si>
    <t>UBE2I</t>
  </si>
  <si>
    <t>VIPR1</t>
  </si>
  <si>
    <t>POU5F1</t>
  </si>
  <si>
    <t>THBS4</t>
  </si>
  <si>
    <t>CIP2A</t>
  </si>
  <si>
    <t>NR1H3</t>
  </si>
  <si>
    <t>PF4</t>
  </si>
  <si>
    <t>PTPRJ</t>
  </si>
  <si>
    <t>CD3 group</t>
  </si>
  <si>
    <t>DDIT3</t>
  </si>
  <si>
    <t>CYR61</t>
  </si>
  <si>
    <t>ZBP1</t>
  </si>
  <si>
    <t>BTNL2</t>
  </si>
  <si>
    <t>CLDN7</t>
  </si>
  <si>
    <t>Focal adhesion kinase</t>
  </si>
  <si>
    <t>IFNL3</t>
  </si>
  <si>
    <t>CDKN2A</t>
  </si>
  <si>
    <t>AREG</t>
  </si>
  <si>
    <t>IRAK1</t>
  </si>
  <si>
    <t>miR-146a-5p (and other miRNAs w/seed GAGAACU)</t>
  </si>
  <si>
    <t>LILRB4</t>
  </si>
  <si>
    <t>BAX</t>
  </si>
  <si>
    <t>ANGPT2</t>
  </si>
  <si>
    <t>TYROBP</t>
  </si>
  <si>
    <t>CXCL8</t>
  </si>
  <si>
    <t>GNAI3</t>
  </si>
  <si>
    <t>Cdk</t>
  </si>
  <si>
    <t>CYBB</t>
  </si>
  <si>
    <t>HDL</t>
  </si>
  <si>
    <t>CORT</t>
  </si>
  <si>
    <t>TLR8</t>
  </si>
  <si>
    <t>GPX1</t>
  </si>
  <si>
    <t>KRT17</t>
  </si>
  <si>
    <t>ATG16L1</t>
  </si>
  <si>
    <t>mir-155</t>
  </si>
  <si>
    <t>Fibrinogen</t>
  </si>
  <si>
    <t>FZD9</t>
  </si>
  <si>
    <t>IL-17f dimer</t>
  </si>
  <si>
    <t>CXCL3</t>
  </si>
  <si>
    <t>NR1H2</t>
  </si>
  <si>
    <t>C5AR1</t>
  </si>
  <si>
    <t>MAP2K1</t>
  </si>
  <si>
    <t>CXCL2</t>
  </si>
  <si>
    <t>RIPK1</t>
  </si>
  <si>
    <t>HSPD1</t>
  </si>
  <si>
    <t>CCR5</t>
  </si>
  <si>
    <t>PTGER1</t>
  </si>
  <si>
    <t>VIP</t>
  </si>
  <si>
    <t>CRKL</t>
  </si>
  <si>
    <t>NfkB1-RelA</t>
  </si>
  <si>
    <t>GNE</t>
  </si>
  <si>
    <t>ISG15</t>
  </si>
  <si>
    <t>IFNA17</t>
  </si>
  <si>
    <t>TNFRSF1B</t>
  </si>
  <si>
    <t>PROC</t>
  </si>
  <si>
    <t>PLAU</t>
  </si>
  <si>
    <t>CBX5</t>
  </si>
  <si>
    <t>TLR1</t>
  </si>
  <si>
    <t>PRKD1</t>
  </si>
  <si>
    <t>TP53COR1</t>
  </si>
  <si>
    <t>BRCA1</t>
  </si>
  <si>
    <t>IL17F</t>
  </si>
  <si>
    <t>LY6E</t>
  </si>
  <si>
    <t>TSC22D3</t>
  </si>
  <si>
    <t>SAA</t>
  </si>
  <si>
    <t>RIPK2</t>
  </si>
  <si>
    <t>IL12B</t>
  </si>
  <si>
    <t>TRAF2</t>
  </si>
  <si>
    <t>Ccl2</t>
  </si>
  <si>
    <t>FOXO3</t>
  </si>
  <si>
    <t>miR-199a-5p (and other miRNAs w/seed CCAGUGU)</t>
  </si>
  <si>
    <t>IL37</t>
  </si>
  <si>
    <t>LAMA5</t>
  </si>
  <si>
    <t>PLK4</t>
  </si>
  <si>
    <t>TNK1</t>
  </si>
  <si>
    <t>PLK2</t>
  </si>
  <si>
    <t>mir-15</t>
  </si>
  <si>
    <t>IL3</t>
  </si>
  <si>
    <t>Pro-inflammatory Cytokine</t>
  </si>
  <si>
    <t>UCP1</t>
  </si>
  <si>
    <t>IL5</t>
  </si>
  <si>
    <t>PRKCD</t>
  </si>
  <si>
    <t>NfkB-RelA</t>
  </si>
  <si>
    <t>REL</t>
  </si>
  <si>
    <t>TRAF6</t>
  </si>
  <si>
    <t>FN1</t>
  </si>
  <si>
    <t>DEPTOR</t>
  </si>
  <si>
    <t>ORMDL3</t>
  </si>
  <si>
    <t>RNASE1</t>
  </si>
  <si>
    <t>Lymphotoxin</t>
  </si>
  <si>
    <t>ARHGAP21</t>
  </si>
  <si>
    <t>TLR5</t>
  </si>
  <si>
    <t>C3</t>
  </si>
  <si>
    <t>AGT</t>
  </si>
  <si>
    <t>BCL6</t>
  </si>
  <si>
    <t>MEOX2</t>
  </si>
  <si>
    <t>MAP2K3</t>
  </si>
  <si>
    <t>RNASE2</t>
  </si>
  <si>
    <t>JAG2</t>
  </si>
  <si>
    <t>IL12A</t>
  </si>
  <si>
    <t>PDGF BB</t>
  </si>
  <si>
    <t>Nr1h</t>
  </si>
  <si>
    <t>IFNW1</t>
  </si>
  <si>
    <t>IFIH1</t>
  </si>
  <si>
    <t>IL12 (family)</t>
  </si>
  <si>
    <t>TNFSF12</t>
  </si>
  <si>
    <t>F2RL1</t>
  </si>
  <si>
    <t>ADRB</t>
  </si>
  <si>
    <t>HIF1A</t>
  </si>
  <si>
    <t>CSF1</t>
  </si>
  <si>
    <t>IL32</t>
  </si>
  <si>
    <t>STAT4</t>
  </si>
  <si>
    <t>JAK2</t>
  </si>
  <si>
    <t>BCL3</t>
  </si>
  <si>
    <t>IFNGR1</t>
  </si>
  <si>
    <t>Irgm1</t>
  </si>
  <si>
    <t>PIK3R1</t>
  </si>
  <si>
    <t>FBXO42</t>
  </si>
  <si>
    <t>CD14</t>
  </si>
  <si>
    <t>SUMO2</t>
  </si>
  <si>
    <t>SNCA</t>
  </si>
  <si>
    <t>FOXO1</t>
  </si>
  <si>
    <t>CCL11</t>
  </si>
  <si>
    <t>IFI16</t>
  </si>
  <si>
    <t>NEUROG1</t>
  </si>
  <si>
    <t>CD28</t>
  </si>
  <si>
    <t>JUN</t>
  </si>
  <si>
    <t>TNFRSF1A</t>
  </si>
  <si>
    <t>DNASE2</t>
  </si>
  <si>
    <t>Alpha catenin</t>
  </si>
  <si>
    <t>CCL2</t>
  </si>
  <si>
    <t>KRAS</t>
  </si>
  <si>
    <t>JAK1/2</t>
  </si>
  <si>
    <t>MSC</t>
  </si>
  <si>
    <t>IKBKE</t>
  </si>
  <si>
    <t>IL7</t>
  </si>
  <si>
    <t>Fcer1</t>
  </si>
  <si>
    <t>CEBPB</t>
  </si>
  <si>
    <t>PARP1</t>
  </si>
  <si>
    <t>SOCS3</t>
  </si>
  <si>
    <t>TP53</t>
  </si>
  <si>
    <t>TNFSF14</t>
  </si>
  <si>
    <t>CGAS</t>
  </si>
  <si>
    <t>HMGB1</t>
  </si>
  <si>
    <t>SP1</t>
  </si>
  <si>
    <t>SAFB</t>
  </si>
  <si>
    <t>IFNA16</t>
  </si>
  <si>
    <t>IFNA8</t>
  </si>
  <si>
    <t>IFNA21</t>
  </si>
  <si>
    <t>IFNA6</t>
  </si>
  <si>
    <t>IFNA14</t>
  </si>
  <si>
    <t>IFNA7</t>
  </si>
  <si>
    <t>IFNA5</t>
  </si>
  <si>
    <t>IFNA10</t>
  </si>
  <si>
    <t>Immunoglobulin</t>
  </si>
  <si>
    <t>PRKCA</t>
  </si>
  <si>
    <t>TMEM173</t>
  </si>
  <si>
    <t>NLRC5</t>
  </si>
  <si>
    <t>IRF4</t>
  </si>
  <si>
    <t>SUMO3</t>
  </si>
  <si>
    <t>ATF4</t>
  </si>
  <si>
    <t>PARP9</t>
  </si>
  <si>
    <t>NOD2</t>
  </si>
  <si>
    <t>FADD</t>
  </si>
  <si>
    <t>GFI1</t>
  </si>
  <si>
    <t>BTK</t>
  </si>
  <si>
    <t>IFNE</t>
  </si>
  <si>
    <t>IFNL4</t>
  </si>
  <si>
    <t>mir-21</t>
  </si>
  <si>
    <t>ECSIT</t>
  </si>
  <si>
    <t>IFNK</t>
  </si>
  <si>
    <t>IL4</t>
  </si>
  <si>
    <t>MAP3K14</t>
  </si>
  <si>
    <t>GAPDH</t>
  </si>
  <si>
    <t>C5</t>
  </si>
  <si>
    <t>RPSA</t>
  </si>
  <si>
    <t>NFKB1</t>
  </si>
  <si>
    <t>Tlr</t>
  </si>
  <si>
    <t>NFATC2</t>
  </si>
  <si>
    <t>TLR2</t>
  </si>
  <si>
    <t>cytokine</t>
  </si>
  <si>
    <t>PRDM1</t>
  </si>
  <si>
    <t>EBI3</t>
  </si>
  <si>
    <t>IL17A</t>
  </si>
  <si>
    <t>JAK</t>
  </si>
  <si>
    <t>IL18</t>
  </si>
  <si>
    <t>PAF1</t>
  </si>
  <si>
    <t>IFNA4</t>
  </si>
  <si>
    <t>IL12 (complex)</t>
  </si>
  <si>
    <t>TNFSF10</t>
  </si>
  <si>
    <t>CD3</t>
  </si>
  <si>
    <t>F2</t>
  </si>
  <si>
    <t>TRADD</t>
  </si>
  <si>
    <t>JAK1</t>
  </si>
  <si>
    <t>IL21</t>
  </si>
  <si>
    <t>IL15</t>
  </si>
  <si>
    <t>IFN type 1</t>
  </si>
  <si>
    <t>TAB1</t>
  </si>
  <si>
    <t>TNFSF11</t>
  </si>
  <si>
    <t>NFKBIA</t>
  </si>
  <si>
    <t>CNOT7</t>
  </si>
  <si>
    <t>USP18</t>
  </si>
  <si>
    <t>ESR1</t>
  </si>
  <si>
    <t>IKBKG</t>
  </si>
  <si>
    <t>DOCK8</t>
  </si>
  <si>
    <t>TBK1</t>
  </si>
  <si>
    <t>CD40</t>
  </si>
  <si>
    <t>SOCS1</t>
  </si>
  <si>
    <t>STAT2</t>
  </si>
  <si>
    <t>ACKR2</t>
  </si>
  <si>
    <t>IL1</t>
  </si>
  <si>
    <t>IL2</t>
  </si>
  <si>
    <t>CHUK</t>
  </si>
  <si>
    <t>IKBKB</t>
  </si>
  <si>
    <t>Tnf (family)</t>
  </si>
  <si>
    <t>SASH1</t>
  </si>
  <si>
    <t>PTGER4</t>
  </si>
  <si>
    <t>SAMSN1</t>
  </si>
  <si>
    <t>P38 MAPK</t>
  </si>
  <si>
    <t>CSF2</t>
  </si>
  <si>
    <t>SMARCA4</t>
  </si>
  <si>
    <t>MAVS</t>
  </si>
  <si>
    <t>IFNAR2</t>
  </si>
  <si>
    <t>DDX58</t>
  </si>
  <si>
    <t>APP</t>
  </si>
  <si>
    <t>IFN alpha/beta</t>
  </si>
  <si>
    <t>IL10RA</t>
  </si>
  <si>
    <t>IRF5</t>
  </si>
  <si>
    <t>SIRT1</t>
  </si>
  <si>
    <t>TGM2</t>
  </si>
  <si>
    <t>SPI1</t>
  </si>
  <si>
    <t>MYD88</t>
  </si>
  <si>
    <t>Ifn gamma</t>
  </si>
  <si>
    <t>IL1A</t>
  </si>
  <si>
    <t>IL6</t>
  </si>
  <si>
    <t>EIF2AK2</t>
  </si>
  <si>
    <t>TLR7</t>
  </si>
  <si>
    <t>IFNA1/IFNA13</t>
  </si>
  <si>
    <t>TICAM1</t>
  </si>
  <si>
    <t>IFNAR1</t>
  </si>
  <si>
    <t>CD40LG</t>
  </si>
  <si>
    <t>OSM</t>
  </si>
  <si>
    <t>TLR9</t>
  </si>
  <si>
    <t>IL27</t>
  </si>
  <si>
    <t>RELA</t>
  </si>
  <si>
    <t>TLR4</t>
  </si>
  <si>
    <t>TRIM24</t>
  </si>
  <si>
    <t>TLR3</t>
  </si>
  <si>
    <t>Ifn</t>
  </si>
  <si>
    <t>IRF3</t>
  </si>
  <si>
    <t>PRL</t>
  </si>
  <si>
    <t>IFN Beta</t>
  </si>
  <si>
    <t>IFNB1</t>
  </si>
  <si>
    <t>NFkB (complex)</t>
  </si>
  <si>
    <t>IL1RN</t>
  </si>
  <si>
    <t>Ifnar</t>
  </si>
  <si>
    <t>MAPK1</t>
  </si>
  <si>
    <t>NKX2-3</t>
  </si>
  <si>
    <t>IRF1</t>
  </si>
  <si>
    <t>IRF7</t>
  </si>
  <si>
    <t>IFNL1</t>
  </si>
  <si>
    <t>IL1B</t>
  </si>
  <si>
    <t>IFNA2</t>
  </si>
  <si>
    <t>STAT1</t>
  </si>
  <si>
    <t>Interferon alpha</t>
  </si>
  <si>
    <t>TNF</t>
  </si>
  <si>
    <t>IFNG</t>
  </si>
  <si>
    <t>Expression in dataset</t>
  </si>
  <si>
    <t>B-H_
p-value</t>
  </si>
  <si>
    <t>BC_z-score</t>
  </si>
  <si>
    <t>Status</t>
  </si>
  <si>
    <t>Upstream Regulators</t>
  </si>
  <si>
    <r>
      <t>Activated vs. Na</t>
    </r>
    <r>
      <rPr>
        <sz val="11"/>
        <color theme="1"/>
        <rFont val="Calibri"/>
        <family val="2"/>
      </rPr>
      <t>ï</t>
    </r>
    <r>
      <rPr>
        <sz val="11"/>
        <color theme="1"/>
        <rFont val="Calibri"/>
        <family val="2"/>
        <scheme val="minor"/>
      </rPr>
      <t>v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2" fontId="0" fillId="0" borderId="1" xfId="0" applyNumberFormat="1" applyFill="1" applyBorder="1" applyAlignment="1">
      <alignment horizontal="right" vertical="center" indent="1"/>
    </xf>
    <xf numFmtId="11" fontId="0" fillId="0" borderId="1" xfId="0" applyNumberForma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9">
    <dxf>
      <font>
        <color theme="0"/>
      </font>
      <fill>
        <patternFill>
          <bgColor rgb="FF0000FF"/>
        </patternFill>
      </fill>
    </dxf>
    <dxf>
      <fill>
        <patternFill>
          <bgColor theme="9" tint="0.59996337778862885"/>
        </patternFill>
      </fill>
    </dxf>
    <dxf>
      <fill>
        <patternFill>
          <bgColor rgb="FF0099FF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-0.24994659260841701"/>
        </patternFill>
      </fill>
    </dxf>
    <dxf>
      <font>
        <color theme="0"/>
      </font>
      <fill>
        <patternFill>
          <bgColor rgb="FF0000FF"/>
        </patternFill>
      </fill>
    </dxf>
    <dxf>
      <fill>
        <patternFill>
          <bgColor theme="9" tint="0.59996337778862885"/>
        </patternFill>
      </fill>
    </dxf>
    <dxf>
      <fill>
        <patternFill>
          <bgColor rgb="FF0099FF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0"/>
  <sheetViews>
    <sheetView tabSelected="1" topLeftCell="A2" workbookViewId="0">
      <selection activeCell="A3" sqref="A3:E320"/>
    </sheetView>
  </sheetViews>
  <sheetFormatPr defaultColWidth="11.42578125" defaultRowHeight="15" x14ac:dyDescent="0.25"/>
  <cols>
    <col min="1" max="1" width="21.28515625" style="1" customWidth="1"/>
    <col min="2" max="16384" width="11.42578125" style="1"/>
  </cols>
  <sheetData>
    <row r="1" spans="1:5" x14ac:dyDescent="0.25">
      <c r="B1" s="10" t="s">
        <v>326</v>
      </c>
      <c r="C1" s="9"/>
      <c r="D1" s="9"/>
      <c r="E1" s="8"/>
    </row>
    <row r="2" spans="1:5" ht="46.5" customHeight="1" x14ac:dyDescent="0.25">
      <c r="A2" s="7" t="s">
        <v>325</v>
      </c>
      <c r="B2" s="6" t="s">
        <v>324</v>
      </c>
      <c r="C2" s="6" t="s">
        <v>323</v>
      </c>
      <c r="D2" s="6" t="s">
        <v>322</v>
      </c>
      <c r="E2" s="6" t="s">
        <v>321</v>
      </c>
    </row>
    <row r="3" spans="1:5" x14ac:dyDescent="0.25">
      <c r="A3" s="5" t="s">
        <v>320</v>
      </c>
      <c r="B3" s="4" t="s">
        <v>3</v>
      </c>
      <c r="C3" s="2">
        <v>12.032</v>
      </c>
      <c r="D3" s="3">
        <v>3.49E-102</v>
      </c>
      <c r="E3" s="2" t="s">
        <v>0</v>
      </c>
    </row>
    <row r="4" spans="1:5" x14ac:dyDescent="0.25">
      <c r="A4" s="5" t="s">
        <v>319</v>
      </c>
      <c r="B4" s="4" t="s">
        <v>3</v>
      </c>
      <c r="C4" s="2">
        <v>9.9559999999999995</v>
      </c>
      <c r="D4" s="3">
        <v>5.75E-76</v>
      </c>
      <c r="E4" s="2" t="s">
        <v>0</v>
      </c>
    </row>
    <row r="5" spans="1:5" x14ac:dyDescent="0.25">
      <c r="A5" s="5" t="s">
        <v>318</v>
      </c>
      <c r="B5" s="4" t="s">
        <v>3</v>
      </c>
      <c r="C5" s="2">
        <v>8.8420000000000005</v>
      </c>
      <c r="D5" s="3">
        <v>4.4900000000000002E-84</v>
      </c>
      <c r="E5" s="2" t="s">
        <v>0</v>
      </c>
    </row>
    <row r="6" spans="1:5" x14ac:dyDescent="0.25">
      <c r="A6" s="5" t="s">
        <v>317</v>
      </c>
      <c r="B6" s="4" t="s">
        <v>3</v>
      </c>
      <c r="C6" s="2">
        <v>8.1530000000000005</v>
      </c>
      <c r="D6" s="3">
        <v>4.6900000000000001E-76</v>
      </c>
      <c r="E6" s="2">
        <v>3.3530000000000002</v>
      </c>
    </row>
    <row r="7" spans="1:5" x14ac:dyDescent="0.25">
      <c r="A7" s="5" t="s">
        <v>316</v>
      </c>
      <c r="B7" s="4" t="s">
        <v>3</v>
      </c>
      <c r="C7" s="2">
        <v>8.3550000000000004</v>
      </c>
      <c r="D7" s="3">
        <v>3.0399999999999998E-65</v>
      </c>
      <c r="E7" s="2" t="s">
        <v>0</v>
      </c>
    </row>
    <row r="8" spans="1:5" x14ac:dyDescent="0.25">
      <c r="A8" s="5" t="s">
        <v>315</v>
      </c>
      <c r="B8" s="4" t="s">
        <v>3</v>
      </c>
      <c r="C8" s="2">
        <v>8.4109999999999996</v>
      </c>
      <c r="D8" s="3">
        <v>1.05E-63</v>
      </c>
      <c r="E8" s="2">
        <v>1.8839999999999999</v>
      </c>
    </row>
    <row r="9" spans="1:5" x14ac:dyDescent="0.25">
      <c r="A9" s="5" t="s">
        <v>314</v>
      </c>
      <c r="B9" s="4" t="s">
        <v>3</v>
      </c>
      <c r="C9" s="2">
        <v>7.431</v>
      </c>
      <c r="D9" s="3">
        <v>8.1300000000000001E-68</v>
      </c>
      <c r="E9" s="2" t="s">
        <v>0</v>
      </c>
    </row>
    <row r="10" spans="1:5" x14ac:dyDescent="0.25">
      <c r="A10" s="5" t="s">
        <v>313</v>
      </c>
      <c r="B10" s="4" t="s">
        <v>3</v>
      </c>
      <c r="C10" s="2">
        <v>8.2159999999999993</v>
      </c>
      <c r="D10" s="3">
        <v>9.3199999999999995E-60</v>
      </c>
      <c r="E10" s="2">
        <v>2.5670000000000002</v>
      </c>
    </row>
    <row r="11" spans="1:5" x14ac:dyDescent="0.25">
      <c r="A11" s="5" t="s">
        <v>312</v>
      </c>
      <c r="B11" s="4" t="s">
        <v>3</v>
      </c>
      <c r="C11" s="2">
        <v>6.5629999999999997</v>
      </c>
      <c r="D11" s="3">
        <v>1.09E-57</v>
      </c>
      <c r="E11" s="2">
        <v>4.5460000000000003</v>
      </c>
    </row>
    <row r="12" spans="1:5" x14ac:dyDescent="0.25">
      <c r="A12" s="5" t="s">
        <v>311</v>
      </c>
      <c r="B12" s="4" t="s">
        <v>1</v>
      </c>
      <c r="C12" s="2">
        <v>-6.6020000000000003</v>
      </c>
      <c r="D12" s="3">
        <v>1.08E-55</v>
      </c>
      <c r="E12" s="2" t="s">
        <v>0</v>
      </c>
    </row>
    <row r="13" spans="1:5" x14ac:dyDescent="0.25">
      <c r="A13" s="5" t="s">
        <v>310</v>
      </c>
      <c r="B13" s="4" t="s">
        <v>1</v>
      </c>
      <c r="C13" s="2">
        <v>-7.0940000000000003</v>
      </c>
      <c r="D13" s="3">
        <v>1.03E-49</v>
      </c>
      <c r="E13" s="2" t="s">
        <v>0</v>
      </c>
    </row>
    <row r="14" spans="1:5" x14ac:dyDescent="0.25">
      <c r="A14" s="5" t="s">
        <v>309</v>
      </c>
      <c r="B14" s="4" t="s">
        <v>3</v>
      </c>
      <c r="C14" s="2">
        <v>6.36</v>
      </c>
      <c r="D14" s="3">
        <v>6.8899999999999999E-54</v>
      </c>
      <c r="E14" s="2" t="s">
        <v>0</v>
      </c>
    </row>
    <row r="15" spans="1:5" x14ac:dyDescent="0.25">
      <c r="A15" s="5" t="s">
        <v>308</v>
      </c>
      <c r="B15" s="4" t="s">
        <v>1</v>
      </c>
      <c r="C15" s="2">
        <v>-6.702</v>
      </c>
      <c r="D15" s="3">
        <v>4.9599999999999996E-50</v>
      </c>
      <c r="E15" s="2" t="s">
        <v>0</v>
      </c>
    </row>
    <row r="16" spans="1:5" x14ac:dyDescent="0.25">
      <c r="A16" s="5" t="s">
        <v>307</v>
      </c>
      <c r="B16" s="4" t="s">
        <v>3</v>
      </c>
      <c r="C16" s="2">
        <v>7.5389999999999997</v>
      </c>
      <c r="D16" s="3">
        <v>9.4099999999999999E-37</v>
      </c>
      <c r="E16" s="2" t="s">
        <v>0</v>
      </c>
    </row>
    <row r="17" spans="1:5" x14ac:dyDescent="0.25">
      <c r="A17" s="5" t="s">
        <v>306</v>
      </c>
      <c r="B17" s="4" t="s">
        <v>3</v>
      </c>
      <c r="C17" s="2">
        <v>6.39</v>
      </c>
      <c r="D17" s="3">
        <v>1.2E-40</v>
      </c>
      <c r="E17" s="2" t="s">
        <v>0</v>
      </c>
    </row>
    <row r="18" spans="1:5" x14ac:dyDescent="0.25">
      <c r="A18" s="5" t="s">
        <v>305</v>
      </c>
      <c r="B18" s="4" t="s">
        <v>3</v>
      </c>
      <c r="C18" s="2">
        <v>6.1289999999999996</v>
      </c>
      <c r="D18" s="3">
        <v>2.95E-42</v>
      </c>
      <c r="E18" s="2" t="s">
        <v>0</v>
      </c>
    </row>
    <row r="19" spans="1:5" x14ac:dyDescent="0.25">
      <c r="A19" s="5" t="s">
        <v>304</v>
      </c>
      <c r="B19" s="4" t="s">
        <v>3</v>
      </c>
      <c r="C19" s="2">
        <v>5.21</v>
      </c>
      <c r="D19" s="3">
        <v>6.7399999999999997E-45</v>
      </c>
      <c r="E19" s="2" t="s">
        <v>0</v>
      </c>
    </row>
    <row r="20" spans="1:5" x14ac:dyDescent="0.25">
      <c r="A20" s="5" t="s">
        <v>303</v>
      </c>
      <c r="B20" s="4" t="s">
        <v>3</v>
      </c>
      <c r="C20" s="2">
        <v>6.2859999999999996</v>
      </c>
      <c r="D20" s="3">
        <v>2.32E-36</v>
      </c>
      <c r="E20" s="2" t="s">
        <v>0</v>
      </c>
    </row>
    <row r="21" spans="1:5" x14ac:dyDescent="0.25">
      <c r="A21" s="5" t="s">
        <v>302</v>
      </c>
      <c r="B21" s="4" t="s">
        <v>3</v>
      </c>
      <c r="C21" s="2">
        <v>5.5759999999999996</v>
      </c>
      <c r="D21" s="3">
        <v>2.4800000000000001E-39</v>
      </c>
      <c r="E21" s="2" t="s">
        <v>0</v>
      </c>
    </row>
    <row r="22" spans="1:5" x14ac:dyDescent="0.25">
      <c r="A22" s="5" t="s">
        <v>301</v>
      </c>
      <c r="B22" s="4" t="s">
        <v>3</v>
      </c>
      <c r="C22" s="2">
        <v>5.2249999999999996</v>
      </c>
      <c r="D22" s="3">
        <v>7.5700000000000004E-42</v>
      </c>
      <c r="E22" s="2">
        <v>4.16</v>
      </c>
    </row>
    <row r="23" spans="1:5" x14ac:dyDescent="0.25">
      <c r="A23" s="5" t="s">
        <v>300</v>
      </c>
      <c r="B23" s="4" t="s">
        <v>1</v>
      </c>
      <c r="C23" s="2">
        <v>-6.2649999999999997</v>
      </c>
      <c r="D23" s="3">
        <v>1.88E-34</v>
      </c>
      <c r="E23" s="2">
        <v>0.47799999999999998</v>
      </c>
    </row>
    <row r="24" spans="1:5" x14ac:dyDescent="0.25">
      <c r="A24" s="5" t="s">
        <v>299</v>
      </c>
      <c r="B24" s="4" t="s">
        <v>3</v>
      </c>
      <c r="C24" s="2">
        <v>6.4530000000000003</v>
      </c>
      <c r="D24" s="3">
        <v>1.55E-31</v>
      </c>
      <c r="E24" s="2" t="s">
        <v>0</v>
      </c>
    </row>
    <row r="25" spans="1:5" x14ac:dyDescent="0.25">
      <c r="A25" s="5" t="s">
        <v>298</v>
      </c>
      <c r="B25" s="4" t="s">
        <v>3</v>
      </c>
      <c r="C25" s="2">
        <v>5.6920000000000002</v>
      </c>
      <c r="D25" s="3">
        <v>3.5100000000000002E-32</v>
      </c>
      <c r="E25" s="2" t="s">
        <v>0</v>
      </c>
    </row>
    <row r="26" spans="1:5" x14ac:dyDescent="0.25">
      <c r="A26" s="5" t="s">
        <v>297</v>
      </c>
      <c r="B26" s="4" t="s">
        <v>3</v>
      </c>
      <c r="C26" s="2">
        <v>5.5780000000000003</v>
      </c>
      <c r="D26" s="3">
        <v>4.4900000000000002E-32</v>
      </c>
      <c r="E26" s="2" t="s">
        <v>0</v>
      </c>
    </row>
    <row r="27" spans="1:5" x14ac:dyDescent="0.25">
      <c r="A27" s="5" t="s">
        <v>296</v>
      </c>
      <c r="B27" s="4" t="s">
        <v>3</v>
      </c>
      <c r="C27" s="2">
        <v>5.5060000000000002</v>
      </c>
      <c r="D27" s="3">
        <v>2.5199999999999999E-29</v>
      </c>
      <c r="E27" s="2" t="s">
        <v>0</v>
      </c>
    </row>
    <row r="28" spans="1:5" x14ac:dyDescent="0.25">
      <c r="A28" s="5" t="s">
        <v>295</v>
      </c>
      <c r="B28" s="4" t="s">
        <v>3</v>
      </c>
      <c r="C28" s="2">
        <v>5.742</v>
      </c>
      <c r="D28" s="3">
        <v>4.6299999999999998E-28</v>
      </c>
      <c r="E28" s="2" t="s">
        <v>0</v>
      </c>
    </row>
    <row r="29" spans="1:5" x14ac:dyDescent="0.25">
      <c r="A29" s="5" t="s">
        <v>294</v>
      </c>
      <c r="B29" s="4" t="s">
        <v>3</v>
      </c>
      <c r="C29" s="2">
        <v>4.7699999999999996</v>
      </c>
      <c r="D29" s="3">
        <v>3.8499999999999998E-32</v>
      </c>
      <c r="E29" s="2" t="s">
        <v>0</v>
      </c>
    </row>
    <row r="30" spans="1:5" x14ac:dyDescent="0.25">
      <c r="A30" s="5" t="s">
        <v>293</v>
      </c>
      <c r="B30" s="4" t="s">
        <v>3</v>
      </c>
      <c r="C30" s="2">
        <v>4.2469999999999999</v>
      </c>
      <c r="D30" s="3">
        <v>7.3400000000000005E-36</v>
      </c>
      <c r="E30" s="2" t="s">
        <v>0</v>
      </c>
    </row>
    <row r="31" spans="1:5" x14ac:dyDescent="0.25">
      <c r="A31" s="5" t="s">
        <v>292</v>
      </c>
      <c r="B31" s="4" t="s">
        <v>3</v>
      </c>
      <c r="C31" s="2">
        <v>5.5960000000000001</v>
      </c>
      <c r="D31" s="3">
        <v>4.0099999999999997E-27</v>
      </c>
      <c r="E31" s="2" t="s">
        <v>0</v>
      </c>
    </row>
    <row r="32" spans="1:5" x14ac:dyDescent="0.25">
      <c r="A32" s="5" t="s">
        <v>291</v>
      </c>
      <c r="B32" s="4" t="s">
        <v>3</v>
      </c>
      <c r="C32" s="2">
        <v>4.6680000000000001</v>
      </c>
      <c r="D32" s="3">
        <v>5.7999999999999998E-30</v>
      </c>
      <c r="E32" s="2" t="s">
        <v>0</v>
      </c>
    </row>
    <row r="33" spans="1:5" x14ac:dyDescent="0.25">
      <c r="A33" s="5" t="s">
        <v>290</v>
      </c>
      <c r="B33" s="4" t="s">
        <v>3</v>
      </c>
      <c r="C33" s="2">
        <v>5.9189999999999996</v>
      </c>
      <c r="D33" s="3">
        <v>4.2200000000000002E-23</v>
      </c>
      <c r="E33" s="2" t="s">
        <v>0</v>
      </c>
    </row>
    <row r="34" spans="1:5" x14ac:dyDescent="0.25">
      <c r="A34" s="5" t="s">
        <v>289</v>
      </c>
      <c r="B34" s="4" t="s">
        <v>3</v>
      </c>
      <c r="C34" s="2">
        <v>4.6959999999999997</v>
      </c>
      <c r="D34" s="3">
        <v>3.9899999999999999E-27</v>
      </c>
      <c r="E34" s="2" t="s">
        <v>0</v>
      </c>
    </row>
    <row r="35" spans="1:5" x14ac:dyDescent="0.25">
      <c r="A35" s="5" t="s">
        <v>288</v>
      </c>
      <c r="B35" s="4" t="s">
        <v>3</v>
      </c>
      <c r="C35" s="2">
        <v>3.9580000000000002</v>
      </c>
      <c r="D35" s="3">
        <v>1.92E-30</v>
      </c>
      <c r="E35" s="2">
        <v>2.9369999999999998</v>
      </c>
    </row>
    <row r="36" spans="1:5" x14ac:dyDescent="0.25">
      <c r="A36" s="5" t="s">
        <v>287</v>
      </c>
      <c r="B36" s="4" t="s">
        <v>3</v>
      </c>
      <c r="C36" s="2">
        <v>4.9450000000000003</v>
      </c>
      <c r="D36" s="3">
        <v>2.5199999999999998E-24</v>
      </c>
      <c r="E36" s="2">
        <v>1.3580000000000001</v>
      </c>
    </row>
    <row r="37" spans="1:5" x14ac:dyDescent="0.25">
      <c r="A37" s="5" t="s">
        <v>286</v>
      </c>
      <c r="B37" s="4" t="s">
        <v>3</v>
      </c>
      <c r="C37" s="2">
        <v>4.9429999999999996</v>
      </c>
      <c r="D37" s="3">
        <v>1.6599999999999999E-23</v>
      </c>
      <c r="E37" s="2" t="s">
        <v>0</v>
      </c>
    </row>
    <row r="38" spans="1:5" x14ac:dyDescent="0.25">
      <c r="A38" s="5" t="s">
        <v>285</v>
      </c>
      <c r="B38" s="4" t="s">
        <v>3</v>
      </c>
      <c r="C38" s="2">
        <v>5.1760000000000002</v>
      </c>
      <c r="D38" s="3">
        <v>3.5900000000000001E-22</v>
      </c>
      <c r="E38" s="2">
        <v>0.85399999999999998</v>
      </c>
    </row>
    <row r="39" spans="1:5" x14ac:dyDescent="0.25">
      <c r="A39" s="5" t="s">
        <v>284</v>
      </c>
      <c r="B39" s="4" t="s">
        <v>3</v>
      </c>
      <c r="C39" s="2">
        <v>5.3380000000000001</v>
      </c>
      <c r="D39" s="3">
        <v>2.46E-21</v>
      </c>
      <c r="E39" s="2" t="s">
        <v>0</v>
      </c>
    </row>
    <row r="40" spans="1:5" x14ac:dyDescent="0.25">
      <c r="A40" s="5" t="s">
        <v>283</v>
      </c>
      <c r="B40" s="4" t="s">
        <v>3</v>
      </c>
      <c r="C40" s="2">
        <v>5.4649999999999999</v>
      </c>
      <c r="D40" s="3">
        <v>7.6299999999999999E-21</v>
      </c>
      <c r="E40" s="2" t="s">
        <v>0</v>
      </c>
    </row>
    <row r="41" spans="1:5" x14ac:dyDescent="0.25">
      <c r="A41" s="5" t="s">
        <v>282</v>
      </c>
      <c r="B41" s="4" t="s">
        <v>1</v>
      </c>
      <c r="C41" s="2">
        <v>-5.3410000000000002</v>
      </c>
      <c r="D41" s="3">
        <v>2.05E-20</v>
      </c>
      <c r="E41" s="2" t="s">
        <v>0</v>
      </c>
    </row>
    <row r="42" spans="1:5" x14ac:dyDescent="0.25">
      <c r="A42" s="5" t="s">
        <v>281</v>
      </c>
      <c r="B42" s="4" t="s">
        <v>3</v>
      </c>
      <c r="C42" s="2">
        <v>5.0640000000000001</v>
      </c>
      <c r="D42" s="3">
        <v>2.5299999999999999E-21</v>
      </c>
      <c r="E42" s="2" t="s">
        <v>0</v>
      </c>
    </row>
    <row r="43" spans="1:5" x14ac:dyDescent="0.25">
      <c r="A43" s="5" t="s">
        <v>280</v>
      </c>
      <c r="B43" s="4" t="s">
        <v>1</v>
      </c>
      <c r="C43" s="2">
        <v>-5.298</v>
      </c>
      <c r="D43" s="3">
        <v>6.5800000000000006E-20</v>
      </c>
      <c r="E43" s="2" t="s">
        <v>0</v>
      </c>
    </row>
    <row r="44" spans="1:5" x14ac:dyDescent="0.25">
      <c r="A44" s="5" t="s">
        <v>279</v>
      </c>
      <c r="B44" s="4" t="s">
        <v>3</v>
      </c>
      <c r="C44" s="2">
        <v>4.867</v>
      </c>
      <c r="D44" s="3">
        <v>1.67E-21</v>
      </c>
      <c r="E44" s="2" t="s">
        <v>0</v>
      </c>
    </row>
    <row r="45" spans="1:5" x14ac:dyDescent="0.25">
      <c r="A45" s="5" t="s">
        <v>278</v>
      </c>
      <c r="B45" s="4" t="s">
        <v>3</v>
      </c>
      <c r="C45" s="2">
        <v>4.9470000000000001</v>
      </c>
      <c r="D45" s="3">
        <v>5.4399999999999997E-21</v>
      </c>
      <c r="E45" s="2" t="s">
        <v>0</v>
      </c>
    </row>
    <row r="46" spans="1:5" x14ac:dyDescent="0.25">
      <c r="A46" s="5" t="s">
        <v>277</v>
      </c>
      <c r="B46" s="4" t="s">
        <v>3</v>
      </c>
      <c r="C46" s="2">
        <v>3.9140000000000001</v>
      </c>
      <c r="D46" s="3">
        <v>4.1099999999999998E-26</v>
      </c>
      <c r="E46" s="2">
        <v>2.6989999999999998</v>
      </c>
    </row>
    <row r="47" spans="1:5" x14ac:dyDescent="0.25">
      <c r="A47" s="5" t="s">
        <v>276</v>
      </c>
      <c r="B47" s="4" t="s">
        <v>3</v>
      </c>
      <c r="C47" s="2">
        <v>3.2069999999999999</v>
      </c>
      <c r="D47" s="3">
        <v>4.9399999999999996E-31</v>
      </c>
      <c r="E47" s="2">
        <v>0.84199999999999997</v>
      </c>
    </row>
    <row r="48" spans="1:5" x14ac:dyDescent="0.25">
      <c r="A48" s="5" t="s">
        <v>275</v>
      </c>
      <c r="B48" s="4" t="s">
        <v>3</v>
      </c>
      <c r="C48" s="2">
        <v>4.8070000000000004</v>
      </c>
      <c r="D48" s="3">
        <v>2.23E-20</v>
      </c>
      <c r="E48" s="2" t="s">
        <v>0</v>
      </c>
    </row>
    <row r="49" spans="1:5" x14ac:dyDescent="0.25">
      <c r="A49" s="5" t="s">
        <v>274</v>
      </c>
      <c r="B49" s="4" t="s">
        <v>3</v>
      </c>
      <c r="C49" s="2">
        <v>4.282</v>
      </c>
      <c r="D49" s="3">
        <v>1.7699999999999999E-21</v>
      </c>
      <c r="E49" s="2" t="s">
        <v>0</v>
      </c>
    </row>
    <row r="50" spans="1:5" x14ac:dyDescent="0.25">
      <c r="A50" s="5" t="s">
        <v>273</v>
      </c>
      <c r="B50" s="4" t="s">
        <v>3</v>
      </c>
      <c r="C50" s="2">
        <v>4.4480000000000004</v>
      </c>
      <c r="D50" s="3">
        <v>1.27E-20</v>
      </c>
      <c r="E50" s="2" t="s">
        <v>0</v>
      </c>
    </row>
    <row r="51" spans="1:5" x14ac:dyDescent="0.25">
      <c r="A51" s="5" t="s">
        <v>272</v>
      </c>
      <c r="B51" s="4" t="s">
        <v>3</v>
      </c>
      <c r="C51" s="2">
        <v>4.3179999999999996</v>
      </c>
      <c r="D51" s="3">
        <v>6.2499999999999998E-21</v>
      </c>
      <c r="E51" s="2" t="s">
        <v>0</v>
      </c>
    </row>
    <row r="52" spans="1:5" x14ac:dyDescent="0.25">
      <c r="A52" s="5" t="s">
        <v>271</v>
      </c>
      <c r="B52" s="4" t="s">
        <v>3</v>
      </c>
      <c r="C52" s="2">
        <v>4.8109999999999999</v>
      </c>
      <c r="D52" s="3">
        <v>8.18E-19</v>
      </c>
      <c r="E52" s="2" t="s">
        <v>0</v>
      </c>
    </row>
    <row r="53" spans="1:5" x14ac:dyDescent="0.25">
      <c r="A53" s="5" t="s">
        <v>270</v>
      </c>
      <c r="B53" s="4" t="s">
        <v>1</v>
      </c>
      <c r="C53" s="2">
        <v>-4.0170000000000003</v>
      </c>
      <c r="D53" s="3">
        <v>2.63E-22</v>
      </c>
      <c r="E53" s="2" t="s">
        <v>0</v>
      </c>
    </row>
    <row r="54" spans="1:5" x14ac:dyDescent="0.25">
      <c r="A54" s="5" t="s">
        <v>269</v>
      </c>
      <c r="B54" s="4" t="s">
        <v>3</v>
      </c>
      <c r="C54" s="2">
        <v>4.5999999999999996</v>
      </c>
      <c r="D54" s="3">
        <v>1.4399999999999999E-19</v>
      </c>
      <c r="E54" s="2" t="s">
        <v>0</v>
      </c>
    </row>
    <row r="55" spans="1:5" x14ac:dyDescent="0.25">
      <c r="A55" s="5" t="s">
        <v>268</v>
      </c>
      <c r="B55" s="4" t="s">
        <v>3</v>
      </c>
      <c r="C55" s="2">
        <v>4.1859999999999999</v>
      </c>
      <c r="D55" s="3">
        <v>2.0700000000000001E-21</v>
      </c>
      <c r="E55" s="2" t="s">
        <v>0</v>
      </c>
    </row>
    <row r="56" spans="1:5" x14ac:dyDescent="0.25">
      <c r="A56" s="5" t="s">
        <v>267</v>
      </c>
      <c r="B56" s="4" t="s">
        <v>3</v>
      </c>
      <c r="C56" s="2">
        <v>3.7410000000000001</v>
      </c>
      <c r="D56" s="3">
        <v>2.1999999999999999E-23</v>
      </c>
      <c r="E56" s="2" t="s">
        <v>0</v>
      </c>
    </row>
    <row r="57" spans="1:5" x14ac:dyDescent="0.25">
      <c r="A57" s="5" t="s">
        <v>266</v>
      </c>
      <c r="B57" s="4" t="s">
        <v>3</v>
      </c>
      <c r="C57" s="2">
        <v>4.5279999999999996</v>
      </c>
      <c r="D57" s="3">
        <v>2.0499999999999999E-19</v>
      </c>
      <c r="E57" s="2" t="s">
        <v>0</v>
      </c>
    </row>
    <row r="58" spans="1:5" x14ac:dyDescent="0.25">
      <c r="A58" s="5" t="s">
        <v>265</v>
      </c>
      <c r="B58" s="4" t="s">
        <v>3</v>
      </c>
      <c r="C58" s="2">
        <v>4.0460000000000003</v>
      </c>
      <c r="D58" s="3">
        <v>2.8399999999999999E-21</v>
      </c>
      <c r="E58" s="2" t="s">
        <v>0</v>
      </c>
    </row>
    <row r="59" spans="1:5" x14ac:dyDescent="0.25">
      <c r="A59" s="5" t="s">
        <v>264</v>
      </c>
      <c r="B59" s="4" t="s">
        <v>3</v>
      </c>
      <c r="C59" s="2">
        <v>4.1020000000000003</v>
      </c>
      <c r="D59" s="3">
        <v>5.4899999999999999E-21</v>
      </c>
      <c r="E59" s="2" t="s">
        <v>0</v>
      </c>
    </row>
    <row r="60" spans="1:5" x14ac:dyDescent="0.25">
      <c r="A60" s="5" t="s">
        <v>263</v>
      </c>
      <c r="B60" s="4" t="s">
        <v>1</v>
      </c>
      <c r="C60" s="2">
        <v>-4.1459999999999999</v>
      </c>
      <c r="D60" s="3">
        <v>1.6199999999999999E-20</v>
      </c>
      <c r="E60" s="2" t="s">
        <v>0</v>
      </c>
    </row>
    <row r="61" spans="1:5" x14ac:dyDescent="0.25">
      <c r="A61" s="5" t="s">
        <v>262</v>
      </c>
      <c r="B61" s="4" t="s">
        <v>3</v>
      </c>
      <c r="C61" s="2">
        <v>3.51</v>
      </c>
      <c r="D61" s="3">
        <v>1.2500000000000001E-23</v>
      </c>
      <c r="E61" s="2">
        <v>2.3719999999999999</v>
      </c>
    </row>
    <row r="62" spans="1:5" x14ac:dyDescent="0.25">
      <c r="A62" s="5" t="s">
        <v>261</v>
      </c>
      <c r="B62" s="4" t="s">
        <v>1</v>
      </c>
      <c r="C62" s="2">
        <v>-4.6020000000000003</v>
      </c>
      <c r="D62" s="3">
        <v>4.8900000000000002E-18</v>
      </c>
      <c r="E62" s="2">
        <v>2.0489999999999999</v>
      </c>
    </row>
    <row r="63" spans="1:5" x14ac:dyDescent="0.25">
      <c r="A63" s="5" t="s">
        <v>260</v>
      </c>
      <c r="B63" s="4" t="s">
        <v>3</v>
      </c>
      <c r="C63" s="2">
        <v>4.335</v>
      </c>
      <c r="D63" s="3">
        <v>1.16E-18</v>
      </c>
      <c r="E63" s="2">
        <v>2.8050000000000002</v>
      </c>
    </row>
    <row r="64" spans="1:5" x14ac:dyDescent="0.25">
      <c r="A64" s="5" t="s">
        <v>259</v>
      </c>
      <c r="B64" s="4" t="s">
        <v>3</v>
      </c>
      <c r="C64" s="2">
        <v>4.1180000000000003</v>
      </c>
      <c r="D64" s="3">
        <v>7.89E-19</v>
      </c>
      <c r="E64" s="2" t="s">
        <v>0</v>
      </c>
    </row>
    <row r="65" spans="1:5" x14ac:dyDescent="0.25">
      <c r="A65" s="5" t="s">
        <v>258</v>
      </c>
      <c r="B65" s="4" t="s">
        <v>3</v>
      </c>
      <c r="C65" s="2">
        <v>4.3789999999999996</v>
      </c>
      <c r="D65" s="3">
        <v>1.6999999999999999E-17</v>
      </c>
      <c r="E65" s="2" t="s">
        <v>0</v>
      </c>
    </row>
    <row r="66" spans="1:5" x14ac:dyDescent="0.25">
      <c r="A66" s="5" t="s">
        <v>257</v>
      </c>
      <c r="B66" s="4" t="s">
        <v>3</v>
      </c>
      <c r="C66" s="2">
        <v>3.8479999999999999</v>
      </c>
      <c r="D66" s="3">
        <v>1.07E-19</v>
      </c>
      <c r="E66" s="2" t="s">
        <v>0</v>
      </c>
    </row>
    <row r="67" spans="1:5" x14ac:dyDescent="0.25">
      <c r="A67" s="5" t="s">
        <v>256</v>
      </c>
      <c r="B67" s="4" t="s">
        <v>1</v>
      </c>
      <c r="C67" s="2">
        <v>-4.1349999999999998</v>
      </c>
      <c r="D67" s="3">
        <v>6.1399999999999997E-18</v>
      </c>
      <c r="E67" s="2" t="s">
        <v>0</v>
      </c>
    </row>
    <row r="68" spans="1:5" x14ac:dyDescent="0.25">
      <c r="A68" s="5" t="s">
        <v>255</v>
      </c>
      <c r="B68" s="4" t="s">
        <v>1</v>
      </c>
      <c r="C68" s="2">
        <v>-3.8119999999999998</v>
      </c>
      <c r="D68" s="3">
        <v>8.2500000000000004E-19</v>
      </c>
      <c r="E68" s="2">
        <v>3.5489999999999999</v>
      </c>
    </row>
    <row r="69" spans="1:5" x14ac:dyDescent="0.25">
      <c r="A69" s="5" t="s">
        <v>254</v>
      </c>
      <c r="B69" s="4" t="s">
        <v>1</v>
      </c>
      <c r="C69" s="2">
        <v>-2.4249999999999998</v>
      </c>
      <c r="D69" s="3">
        <v>3.6400000000000001E-28</v>
      </c>
      <c r="E69" s="2" t="s">
        <v>0</v>
      </c>
    </row>
    <row r="70" spans="1:5" x14ac:dyDescent="0.25">
      <c r="A70" s="5" t="s">
        <v>253</v>
      </c>
      <c r="B70" s="4" t="s">
        <v>3</v>
      </c>
      <c r="C70" s="2">
        <v>2.7759999999999998</v>
      </c>
      <c r="D70" s="3">
        <v>1.1E-23</v>
      </c>
      <c r="E70" s="2">
        <v>2.048</v>
      </c>
    </row>
    <row r="71" spans="1:5" x14ac:dyDescent="0.25">
      <c r="A71" s="5" t="s">
        <v>252</v>
      </c>
      <c r="B71" s="4" t="s">
        <v>3</v>
      </c>
      <c r="C71" s="2">
        <v>3.8929999999999998</v>
      </c>
      <c r="D71" s="3">
        <v>4.7299999999999999E-17</v>
      </c>
      <c r="E71" s="2" t="s">
        <v>0</v>
      </c>
    </row>
    <row r="72" spans="1:5" x14ac:dyDescent="0.25">
      <c r="A72" s="5" t="s">
        <v>251</v>
      </c>
      <c r="B72" s="4" t="s">
        <v>1</v>
      </c>
      <c r="C72" s="2">
        <v>-3.4870000000000001</v>
      </c>
      <c r="D72" s="3">
        <v>8.2500000000000004E-19</v>
      </c>
      <c r="E72" s="2" t="s">
        <v>0</v>
      </c>
    </row>
    <row r="73" spans="1:5" x14ac:dyDescent="0.25">
      <c r="A73" s="5" t="s">
        <v>250</v>
      </c>
      <c r="B73" s="4" t="s">
        <v>3</v>
      </c>
      <c r="C73" s="2">
        <v>3.7570000000000001</v>
      </c>
      <c r="D73" s="3">
        <v>2.0699999999999999E-17</v>
      </c>
      <c r="E73" s="2" t="s">
        <v>0</v>
      </c>
    </row>
    <row r="74" spans="1:5" x14ac:dyDescent="0.25">
      <c r="A74" s="5" t="s">
        <v>249</v>
      </c>
      <c r="B74" s="4" t="s">
        <v>3</v>
      </c>
      <c r="C74" s="2">
        <v>3.621</v>
      </c>
      <c r="D74" s="3">
        <v>3.8900000000000001E-17</v>
      </c>
      <c r="E74" s="2">
        <v>2.367</v>
      </c>
    </row>
    <row r="75" spans="1:5" x14ac:dyDescent="0.25">
      <c r="A75" s="5" t="s">
        <v>248</v>
      </c>
      <c r="B75" s="4" t="s">
        <v>3</v>
      </c>
      <c r="C75" s="2">
        <v>3.66</v>
      </c>
      <c r="D75" s="3">
        <v>7.0499999999999999E-17</v>
      </c>
      <c r="E75" s="2" t="s">
        <v>0</v>
      </c>
    </row>
    <row r="76" spans="1:5" x14ac:dyDescent="0.25">
      <c r="A76" s="5" t="s">
        <v>247</v>
      </c>
      <c r="B76" s="4" t="s">
        <v>3</v>
      </c>
      <c r="C76" s="2">
        <v>3.6269999999999998</v>
      </c>
      <c r="D76" s="3">
        <v>6.1200000000000001E-17</v>
      </c>
      <c r="E76" s="2" t="s">
        <v>0</v>
      </c>
    </row>
    <row r="77" spans="1:5" x14ac:dyDescent="0.25">
      <c r="A77" s="5" t="s">
        <v>246</v>
      </c>
      <c r="B77" s="4" t="s">
        <v>3</v>
      </c>
      <c r="C77" s="2">
        <v>3.8450000000000002</v>
      </c>
      <c r="D77" s="3">
        <v>1.3E-15</v>
      </c>
      <c r="E77" s="2">
        <v>0.95</v>
      </c>
    </row>
    <row r="78" spans="1:5" x14ac:dyDescent="0.25">
      <c r="A78" s="5" t="s">
        <v>245</v>
      </c>
      <c r="B78" s="4" t="s">
        <v>3</v>
      </c>
      <c r="C78" s="2">
        <v>3.4279999999999999</v>
      </c>
      <c r="D78" s="3">
        <v>3.3E-17</v>
      </c>
      <c r="E78" s="2" t="s">
        <v>0</v>
      </c>
    </row>
    <row r="79" spans="1:5" x14ac:dyDescent="0.25">
      <c r="A79" s="5" t="s">
        <v>244</v>
      </c>
      <c r="B79" s="4" t="s">
        <v>3</v>
      </c>
      <c r="C79" s="2">
        <v>4.3319999999999999</v>
      </c>
      <c r="D79" s="3">
        <v>9.8200000000000001E-14</v>
      </c>
      <c r="E79" s="2" t="s">
        <v>0</v>
      </c>
    </row>
    <row r="80" spans="1:5" x14ac:dyDescent="0.25">
      <c r="A80" s="5" t="s">
        <v>243</v>
      </c>
      <c r="B80" s="4" t="s">
        <v>3</v>
      </c>
      <c r="C80" s="2">
        <v>3.2639999999999998</v>
      </c>
      <c r="D80" s="3">
        <v>1.21E-17</v>
      </c>
      <c r="E80" s="2">
        <v>5.28</v>
      </c>
    </row>
    <row r="81" spans="1:5" x14ac:dyDescent="0.25">
      <c r="A81" s="5" t="s">
        <v>242</v>
      </c>
      <c r="B81" s="4" t="s">
        <v>3</v>
      </c>
      <c r="C81" s="2">
        <v>3.4820000000000002</v>
      </c>
      <c r="D81" s="3">
        <v>2.8000000000000001E-16</v>
      </c>
      <c r="E81" s="2" t="s">
        <v>0</v>
      </c>
    </row>
    <row r="82" spans="1:5" x14ac:dyDescent="0.25">
      <c r="A82" s="5" t="s">
        <v>241</v>
      </c>
      <c r="B82" s="4" t="s">
        <v>3</v>
      </c>
      <c r="C82" s="2">
        <v>3.085</v>
      </c>
      <c r="D82" s="3">
        <v>4.4999999999999999E-18</v>
      </c>
      <c r="E82" s="2" t="s">
        <v>0</v>
      </c>
    </row>
    <row r="83" spans="1:5" x14ac:dyDescent="0.25">
      <c r="A83" s="5" t="s">
        <v>240</v>
      </c>
      <c r="B83" s="4" t="s">
        <v>3</v>
      </c>
      <c r="C83" s="2">
        <v>4.1230000000000002</v>
      </c>
      <c r="D83" s="3">
        <v>1.31E-13</v>
      </c>
      <c r="E83" s="2" t="s">
        <v>0</v>
      </c>
    </row>
    <row r="84" spans="1:5" x14ac:dyDescent="0.25">
      <c r="A84" s="5" t="s">
        <v>239</v>
      </c>
      <c r="B84" s="4" t="s">
        <v>3</v>
      </c>
      <c r="C84" s="2">
        <v>3.8719999999999999</v>
      </c>
      <c r="D84" s="3">
        <v>2.04E-14</v>
      </c>
      <c r="E84" s="2" t="s">
        <v>0</v>
      </c>
    </row>
    <row r="85" spans="1:5" x14ac:dyDescent="0.25">
      <c r="A85" s="5" t="s">
        <v>238</v>
      </c>
      <c r="B85" s="4" t="s">
        <v>3</v>
      </c>
      <c r="C85" s="2">
        <v>2.6880000000000002</v>
      </c>
      <c r="D85" s="3">
        <v>3.0700000000000002E-20</v>
      </c>
      <c r="E85" s="2" t="s">
        <v>0</v>
      </c>
    </row>
    <row r="86" spans="1:5" x14ac:dyDescent="0.25">
      <c r="A86" s="5" t="s">
        <v>237</v>
      </c>
      <c r="B86" s="4" t="s">
        <v>3</v>
      </c>
      <c r="C86" s="2">
        <v>4.1349999999999998</v>
      </c>
      <c r="D86" s="3">
        <v>4.2799999999999999E-13</v>
      </c>
      <c r="E86" s="2" t="s">
        <v>0</v>
      </c>
    </row>
    <row r="87" spans="1:5" x14ac:dyDescent="0.25">
      <c r="A87" s="5" t="s">
        <v>236</v>
      </c>
      <c r="B87" s="4" t="s">
        <v>3</v>
      </c>
      <c r="C87" s="2">
        <v>3.7719999999999998</v>
      </c>
      <c r="D87" s="3">
        <v>3.8000000000000002E-14</v>
      </c>
      <c r="E87" s="2">
        <v>3.95</v>
      </c>
    </row>
    <row r="88" spans="1:5" x14ac:dyDescent="0.25">
      <c r="A88" s="5" t="s">
        <v>235</v>
      </c>
      <c r="B88" s="4" t="s">
        <v>1</v>
      </c>
      <c r="C88" s="2">
        <v>-3.5379999999999998</v>
      </c>
      <c r="D88" s="3">
        <v>8.3899999999999995E-15</v>
      </c>
      <c r="E88" s="2">
        <v>1.149</v>
      </c>
    </row>
    <row r="89" spans="1:5" x14ac:dyDescent="0.25">
      <c r="A89" s="5" t="s">
        <v>234</v>
      </c>
      <c r="B89" s="4" t="s">
        <v>3</v>
      </c>
      <c r="C89" s="2">
        <v>3.8519999999999999</v>
      </c>
      <c r="D89" s="3">
        <v>1.3899999999999999E-13</v>
      </c>
      <c r="E89" s="2" t="s">
        <v>0</v>
      </c>
    </row>
    <row r="90" spans="1:5" x14ac:dyDescent="0.25">
      <c r="A90" s="5" t="s">
        <v>233</v>
      </c>
      <c r="B90" s="4" t="s">
        <v>3</v>
      </c>
      <c r="C90" s="2">
        <v>3.6040000000000001</v>
      </c>
      <c r="D90" s="3">
        <v>5.9999999999999997E-14</v>
      </c>
      <c r="E90" s="2">
        <v>3.5209999999999999</v>
      </c>
    </row>
    <row r="91" spans="1:5" x14ac:dyDescent="0.25">
      <c r="A91" s="5" t="s">
        <v>232</v>
      </c>
      <c r="B91" s="4" t="s">
        <v>3</v>
      </c>
      <c r="C91" s="2">
        <v>3.4689999999999999</v>
      </c>
      <c r="D91" s="3">
        <v>1.8799999999999999E-14</v>
      </c>
      <c r="E91" s="2" t="s">
        <v>0</v>
      </c>
    </row>
    <row r="92" spans="1:5" x14ac:dyDescent="0.25">
      <c r="A92" s="5" t="s">
        <v>231</v>
      </c>
      <c r="B92" s="4" t="s">
        <v>3</v>
      </c>
      <c r="C92" s="2">
        <v>4.1120000000000001</v>
      </c>
      <c r="D92" s="3">
        <v>4.4999999999999998E-12</v>
      </c>
      <c r="E92" s="2" t="s">
        <v>0</v>
      </c>
    </row>
    <row r="93" spans="1:5" x14ac:dyDescent="0.25">
      <c r="A93" s="5" t="s">
        <v>230</v>
      </c>
      <c r="B93" s="4" t="s">
        <v>3</v>
      </c>
      <c r="C93" s="2">
        <v>2.899</v>
      </c>
      <c r="D93" s="3">
        <v>8.62E-17</v>
      </c>
      <c r="E93" s="2">
        <v>1.258</v>
      </c>
    </row>
    <row r="94" spans="1:5" x14ac:dyDescent="0.25">
      <c r="A94" s="5" t="s">
        <v>229</v>
      </c>
      <c r="B94" s="4" t="s">
        <v>1</v>
      </c>
      <c r="C94" s="2">
        <v>-2.8650000000000002</v>
      </c>
      <c r="D94" s="3">
        <v>1.58E-16</v>
      </c>
      <c r="E94" s="2" t="s">
        <v>0</v>
      </c>
    </row>
    <row r="95" spans="1:5" x14ac:dyDescent="0.25">
      <c r="A95" s="5" t="s">
        <v>228</v>
      </c>
      <c r="B95" s="4" t="s">
        <v>3</v>
      </c>
      <c r="C95" s="2">
        <v>3.7669999999999999</v>
      </c>
      <c r="D95" s="3">
        <v>2.6299999999999999E-12</v>
      </c>
      <c r="E95" s="2" t="s">
        <v>0</v>
      </c>
    </row>
    <row r="96" spans="1:5" x14ac:dyDescent="0.25">
      <c r="A96" s="5" t="s">
        <v>227</v>
      </c>
      <c r="B96" s="4" t="s">
        <v>1</v>
      </c>
      <c r="C96" s="2">
        <v>-3.01</v>
      </c>
      <c r="D96" s="3">
        <v>3.7799999999999999E-15</v>
      </c>
      <c r="E96" s="2" t="s">
        <v>0</v>
      </c>
    </row>
    <row r="97" spans="1:5" x14ac:dyDescent="0.25">
      <c r="A97" s="5" t="s">
        <v>226</v>
      </c>
      <c r="B97" s="4" t="s">
        <v>3</v>
      </c>
      <c r="C97" s="2">
        <v>3.452</v>
      </c>
      <c r="D97" s="3">
        <v>4.1100000000000002E-13</v>
      </c>
      <c r="E97" s="2">
        <v>-0.64900000000000002</v>
      </c>
    </row>
    <row r="98" spans="1:5" x14ac:dyDescent="0.25">
      <c r="A98" s="5" t="s">
        <v>225</v>
      </c>
      <c r="B98" s="4" t="s">
        <v>3</v>
      </c>
      <c r="C98" s="2">
        <v>2.0510000000000002</v>
      </c>
      <c r="D98" s="3">
        <v>2.1900000000000002E-21</v>
      </c>
      <c r="E98" s="2" t="s">
        <v>0</v>
      </c>
    </row>
    <row r="99" spans="1:5" x14ac:dyDescent="0.25">
      <c r="A99" s="5" t="s">
        <v>224</v>
      </c>
      <c r="B99" s="4" t="s">
        <v>3</v>
      </c>
      <c r="C99" s="2">
        <v>3.1619999999999999</v>
      </c>
      <c r="D99" s="3">
        <v>4.1600000000000001E-14</v>
      </c>
      <c r="E99" s="2" t="s">
        <v>0</v>
      </c>
    </row>
    <row r="100" spans="1:5" x14ac:dyDescent="0.25">
      <c r="A100" s="5" t="s">
        <v>223</v>
      </c>
      <c r="B100" s="4" t="s">
        <v>3</v>
      </c>
      <c r="C100" s="2">
        <v>3.0609999999999999</v>
      </c>
      <c r="D100" s="3">
        <v>2.15E-14</v>
      </c>
      <c r="E100" s="2" t="s">
        <v>0</v>
      </c>
    </row>
    <row r="101" spans="1:5" x14ac:dyDescent="0.25">
      <c r="A101" s="5" t="s">
        <v>222</v>
      </c>
      <c r="B101" s="4" t="s">
        <v>1</v>
      </c>
      <c r="C101" s="2">
        <v>-2.9079999999999999</v>
      </c>
      <c r="D101" s="3">
        <v>9.4599999999999999E-15</v>
      </c>
      <c r="E101" s="2" t="s">
        <v>0</v>
      </c>
    </row>
    <row r="102" spans="1:5" x14ac:dyDescent="0.25">
      <c r="A102" s="5" t="s">
        <v>221</v>
      </c>
      <c r="B102" s="4" t="s">
        <v>3</v>
      </c>
      <c r="C102" s="2">
        <v>2.9990000000000001</v>
      </c>
      <c r="D102" s="3">
        <v>4.4100000000000003E-14</v>
      </c>
      <c r="E102" s="2" t="s">
        <v>0</v>
      </c>
    </row>
    <row r="103" spans="1:5" x14ac:dyDescent="0.25">
      <c r="A103" s="5" t="s">
        <v>220</v>
      </c>
      <c r="B103" s="4" t="s">
        <v>3</v>
      </c>
      <c r="C103" s="2">
        <v>2.5569999999999999</v>
      </c>
      <c r="D103" s="3">
        <v>2.58E-16</v>
      </c>
      <c r="E103" s="2" t="s">
        <v>0</v>
      </c>
    </row>
    <row r="104" spans="1:5" x14ac:dyDescent="0.25">
      <c r="A104" s="5" t="s">
        <v>219</v>
      </c>
      <c r="B104" s="4" t="s">
        <v>1</v>
      </c>
      <c r="C104" s="2">
        <v>-2.6</v>
      </c>
      <c r="D104" s="3">
        <v>7.2500000000000005E-16</v>
      </c>
      <c r="E104" s="2" t="s">
        <v>0</v>
      </c>
    </row>
    <row r="105" spans="1:5" x14ac:dyDescent="0.25">
      <c r="A105" s="5" t="s">
        <v>218</v>
      </c>
      <c r="B105" s="4" t="s">
        <v>1</v>
      </c>
      <c r="C105" s="2">
        <v>-3.2480000000000002</v>
      </c>
      <c r="D105" s="3">
        <v>2.2699999999999998E-12</v>
      </c>
      <c r="E105" s="2" t="s">
        <v>0</v>
      </c>
    </row>
    <row r="106" spans="1:5" x14ac:dyDescent="0.25">
      <c r="A106" s="5" t="s">
        <v>217</v>
      </c>
      <c r="B106" s="4" t="s">
        <v>3</v>
      </c>
      <c r="C106" s="2">
        <v>2.7429999999999999</v>
      </c>
      <c r="D106" s="3">
        <v>5.58E-14</v>
      </c>
      <c r="E106" s="2" t="s">
        <v>0</v>
      </c>
    </row>
    <row r="107" spans="1:5" x14ac:dyDescent="0.25">
      <c r="A107" s="5" t="s">
        <v>216</v>
      </c>
      <c r="B107" s="4" t="s">
        <v>3</v>
      </c>
      <c r="C107" s="2">
        <v>3.7949999999999999</v>
      </c>
      <c r="D107" s="3">
        <v>2.6700000000000001E-10</v>
      </c>
      <c r="E107" s="2" t="s">
        <v>0</v>
      </c>
    </row>
    <row r="108" spans="1:5" x14ac:dyDescent="0.25">
      <c r="A108" s="5" t="s">
        <v>215</v>
      </c>
      <c r="B108" s="4" t="s">
        <v>3</v>
      </c>
      <c r="C108" s="2">
        <v>2.7290000000000001</v>
      </c>
      <c r="D108" s="3">
        <v>6.1899999999999994E-14</v>
      </c>
      <c r="E108" s="2">
        <v>3.198</v>
      </c>
    </row>
    <row r="109" spans="1:5" x14ac:dyDescent="0.25">
      <c r="A109" s="5" t="s">
        <v>214</v>
      </c>
      <c r="B109" s="4" t="s">
        <v>3</v>
      </c>
      <c r="C109" s="2">
        <v>3.8530000000000002</v>
      </c>
      <c r="D109" s="3">
        <v>5.0200000000000002E-10</v>
      </c>
      <c r="E109" s="2" t="s">
        <v>0</v>
      </c>
    </row>
    <row r="110" spans="1:5" x14ac:dyDescent="0.25">
      <c r="A110" s="5" t="s">
        <v>213</v>
      </c>
      <c r="B110" s="4" t="s">
        <v>1</v>
      </c>
      <c r="C110" s="2">
        <v>-3.2170000000000001</v>
      </c>
      <c r="D110" s="3">
        <v>7.4100000000000001E-12</v>
      </c>
      <c r="E110" s="2" t="s">
        <v>0</v>
      </c>
    </row>
    <row r="111" spans="1:5" x14ac:dyDescent="0.25">
      <c r="A111" s="5" t="s">
        <v>212</v>
      </c>
      <c r="B111" s="4" t="s">
        <v>1</v>
      </c>
      <c r="C111" s="2">
        <v>-2.5070000000000001</v>
      </c>
      <c r="D111" s="3">
        <v>5.5300000000000003E-15</v>
      </c>
      <c r="E111" s="2" t="s">
        <v>0</v>
      </c>
    </row>
    <row r="112" spans="1:5" x14ac:dyDescent="0.25">
      <c r="A112" s="5" t="s">
        <v>211</v>
      </c>
      <c r="B112" s="4" t="s">
        <v>3</v>
      </c>
      <c r="C112" s="2">
        <v>2.5339999999999998</v>
      </c>
      <c r="D112" s="3">
        <v>7.8600000000000007E-15</v>
      </c>
      <c r="E112" s="2">
        <v>2.129</v>
      </c>
    </row>
    <row r="113" spans="1:5" x14ac:dyDescent="0.25">
      <c r="A113" s="5" t="s">
        <v>210</v>
      </c>
      <c r="B113" s="4" t="s">
        <v>3</v>
      </c>
      <c r="C113" s="2">
        <v>3.544</v>
      </c>
      <c r="D113" s="3">
        <v>1.0300000000000001E-10</v>
      </c>
      <c r="E113" s="2" t="s">
        <v>0</v>
      </c>
    </row>
    <row r="114" spans="1:5" x14ac:dyDescent="0.25">
      <c r="A114" s="5" t="s">
        <v>209</v>
      </c>
      <c r="B114" s="4" t="s">
        <v>3</v>
      </c>
      <c r="C114" s="2">
        <v>2.96</v>
      </c>
      <c r="D114" s="3">
        <v>1.2600000000000001E-12</v>
      </c>
      <c r="E114" s="2">
        <v>-1.032</v>
      </c>
    </row>
    <row r="115" spans="1:5" x14ac:dyDescent="0.25">
      <c r="A115" s="5" t="s">
        <v>208</v>
      </c>
      <c r="B115" s="4" t="s">
        <v>3</v>
      </c>
      <c r="C115" s="2">
        <v>2.2069999999999999</v>
      </c>
      <c r="D115" s="3">
        <v>1.15E-16</v>
      </c>
      <c r="E115" s="2" t="s">
        <v>0</v>
      </c>
    </row>
    <row r="116" spans="1:5" x14ac:dyDescent="0.25">
      <c r="A116" s="5" t="s">
        <v>207</v>
      </c>
      <c r="B116" s="4" t="s">
        <v>3</v>
      </c>
      <c r="C116" s="2">
        <v>2.94</v>
      </c>
      <c r="D116" s="3">
        <v>1.28E-12</v>
      </c>
      <c r="E116" s="2" t="s">
        <v>0</v>
      </c>
    </row>
    <row r="117" spans="1:5" x14ac:dyDescent="0.25">
      <c r="A117" s="5" t="s">
        <v>206</v>
      </c>
      <c r="B117" s="4" t="s">
        <v>3</v>
      </c>
      <c r="C117" s="2">
        <v>2.94</v>
      </c>
      <c r="D117" s="3">
        <v>1.28E-12</v>
      </c>
      <c r="E117" s="2" t="s">
        <v>0</v>
      </c>
    </row>
    <row r="118" spans="1:5" x14ac:dyDescent="0.25">
      <c r="A118" s="5" t="s">
        <v>205</v>
      </c>
      <c r="B118" s="4" t="s">
        <v>3</v>
      </c>
      <c r="C118" s="2">
        <v>2.94</v>
      </c>
      <c r="D118" s="3">
        <v>1.28E-12</v>
      </c>
      <c r="E118" s="2" t="s">
        <v>0</v>
      </c>
    </row>
    <row r="119" spans="1:5" x14ac:dyDescent="0.25">
      <c r="A119" s="5" t="s">
        <v>204</v>
      </c>
      <c r="B119" s="4" t="s">
        <v>3</v>
      </c>
      <c r="C119" s="2">
        <v>2.94</v>
      </c>
      <c r="D119" s="3">
        <v>1.28E-12</v>
      </c>
      <c r="E119" s="2" t="s">
        <v>0</v>
      </c>
    </row>
    <row r="120" spans="1:5" x14ac:dyDescent="0.25">
      <c r="A120" s="5" t="s">
        <v>203</v>
      </c>
      <c r="B120" s="4" t="s">
        <v>3</v>
      </c>
      <c r="C120" s="2">
        <v>2.94</v>
      </c>
      <c r="D120" s="3">
        <v>1.28E-12</v>
      </c>
      <c r="E120" s="2" t="s">
        <v>0</v>
      </c>
    </row>
    <row r="121" spans="1:5" x14ac:dyDescent="0.25">
      <c r="A121" s="5" t="s">
        <v>202</v>
      </c>
      <c r="B121" s="4" t="s">
        <v>3</v>
      </c>
      <c r="C121" s="2">
        <v>2.9340000000000002</v>
      </c>
      <c r="D121" s="3">
        <v>1.28E-12</v>
      </c>
      <c r="E121" s="2" t="s">
        <v>0</v>
      </c>
    </row>
    <row r="122" spans="1:5" x14ac:dyDescent="0.25">
      <c r="A122" s="5" t="s">
        <v>201</v>
      </c>
      <c r="B122" s="4" t="s">
        <v>3</v>
      </c>
      <c r="C122" s="2">
        <v>2.948</v>
      </c>
      <c r="D122" s="3">
        <v>3.7100000000000001E-12</v>
      </c>
      <c r="E122" s="2" t="s">
        <v>0</v>
      </c>
    </row>
    <row r="123" spans="1:5" x14ac:dyDescent="0.25">
      <c r="A123" s="5" t="s">
        <v>200</v>
      </c>
      <c r="B123" s="4" t="s">
        <v>3</v>
      </c>
      <c r="C123" s="2">
        <v>2.94</v>
      </c>
      <c r="D123" s="3">
        <v>3.7100000000000001E-12</v>
      </c>
      <c r="E123" s="2" t="s">
        <v>0</v>
      </c>
    </row>
    <row r="124" spans="1:5" x14ac:dyDescent="0.25">
      <c r="A124" s="5" t="s">
        <v>199</v>
      </c>
      <c r="B124" s="4" t="s">
        <v>1</v>
      </c>
      <c r="C124" s="2">
        <v>-3.3570000000000002</v>
      </c>
      <c r="D124" s="3">
        <v>1.35E-10</v>
      </c>
      <c r="E124" s="2" t="s">
        <v>0</v>
      </c>
    </row>
    <row r="125" spans="1:5" x14ac:dyDescent="0.25">
      <c r="A125" s="5" t="s">
        <v>198</v>
      </c>
      <c r="B125" s="4" t="s">
        <v>3</v>
      </c>
      <c r="C125" s="2">
        <v>2.2400000000000002</v>
      </c>
      <c r="D125" s="3">
        <v>4.5999999999999998E-15</v>
      </c>
      <c r="E125" s="2" t="s">
        <v>0</v>
      </c>
    </row>
    <row r="126" spans="1:5" x14ac:dyDescent="0.25">
      <c r="A126" s="5" t="s">
        <v>197</v>
      </c>
      <c r="B126" s="4" t="s">
        <v>3</v>
      </c>
      <c r="C126" s="2">
        <v>3.65</v>
      </c>
      <c r="D126" s="3">
        <v>1.74E-9</v>
      </c>
      <c r="E126" s="2" t="s">
        <v>0</v>
      </c>
    </row>
    <row r="127" spans="1:5" x14ac:dyDescent="0.25">
      <c r="A127" s="5" t="s">
        <v>196</v>
      </c>
      <c r="B127" s="4" t="s">
        <v>3</v>
      </c>
      <c r="C127" s="2">
        <v>2.7770000000000001</v>
      </c>
      <c r="D127" s="3">
        <v>3.7100000000000001E-12</v>
      </c>
      <c r="E127" s="2" t="s">
        <v>0</v>
      </c>
    </row>
    <row r="128" spans="1:5" x14ac:dyDescent="0.25">
      <c r="A128" s="5" t="s">
        <v>195</v>
      </c>
      <c r="B128" s="4" t="s">
        <v>3</v>
      </c>
      <c r="C128" s="2">
        <v>2.7839999999999998</v>
      </c>
      <c r="D128" s="3">
        <v>5.8699999999999998E-12</v>
      </c>
      <c r="E128" s="2" t="s">
        <v>0</v>
      </c>
    </row>
    <row r="129" spans="1:5" x14ac:dyDescent="0.25">
      <c r="A129" s="5" t="s">
        <v>194</v>
      </c>
      <c r="B129" s="4" t="s">
        <v>3</v>
      </c>
      <c r="C129" s="2">
        <v>2.1419999999999999</v>
      </c>
      <c r="D129" s="3">
        <v>3.0700000000000002E-15</v>
      </c>
      <c r="E129" s="2" t="s">
        <v>0</v>
      </c>
    </row>
    <row r="130" spans="1:5" x14ac:dyDescent="0.25">
      <c r="A130" s="5" t="s">
        <v>193</v>
      </c>
      <c r="B130" s="4" t="s">
        <v>1</v>
      </c>
      <c r="C130" s="2">
        <v>-3.24</v>
      </c>
      <c r="D130" s="3">
        <v>4.8299999999999999E-10</v>
      </c>
      <c r="E130" s="2" t="s">
        <v>0</v>
      </c>
    </row>
    <row r="131" spans="1:5" x14ac:dyDescent="0.25">
      <c r="A131" s="5" t="s">
        <v>192</v>
      </c>
      <c r="B131" s="4" t="s">
        <v>3</v>
      </c>
      <c r="C131" s="2">
        <v>2.81</v>
      </c>
      <c r="D131" s="3">
        <v>1.9300000000000001E-11</v>
      </c>
      <c r="E131" s="2" t="s">
        <v>0</v>
      </c>
    </row>
    <row r="132" spans="1:5" x14ac:dyDescent="0.25">
      <c r="A132" s="5" t="s">
        <v>191</v>
      </c>
      <c r="B132" s="4" t="s">
        <v>3</v>
      </c>
      <c r="C132" s="2">
        <v>2.5289999999999999</v>
      </c>
      <c r="D132" s="3">
        <v>3.3899999999999999E-12</v>
      </c>
      <c r="E132" s="2">
        <v>1.2150000000000001</v>
      </c>
    </row>
    <row r="133" spans="1:5" x14ac:dyDescent="0.25">
      <c r="A133" s="5" t="s">
        <v>190</v>
      </c>
      <c r="B133" s="4" t="s">
        <v>3</v>
      </c>
      <c r="C133" s="2">
        <v>3.2629999999999999</v>
      </c>
      <c r="D133" s="3">
        <v>1.8300000000000001E-9</v>
      </c>
      <c r="E133" s="2" t="s">
        <v>0</v>
      </c>
    </row>
    <row r="134" spans="1:5" x14ac:dyDescent="0.25">
      <c r="A134" s="5" t="s">
        <v>189</v>
      </c>
      <c r="B134" s="4" t="s">
        <v>3</v>
      </c>
      <c r="C134" s="2">
        <v>2.569</v>
      </c>
      <c r="D134" s="3">
        <v>1.31E-11</v>
      </c>
      <c r="E134" s="2">
        <v>2.5720000000000001</v>
      </c>
    </row>
    <row r="135" spans="1:5" x14ac:dyDescent="0.25">
      <c r="A135" s="5" t="s">
        <v>188</v>
      </c>
      <c r="B135" s="4" t="s">
        <v>3</v>
      </c>
      <c r="C135" s="2">
        <v>2.145</v>
      </c>
      <c r="D135" s="3">
        <v>1.2099999999999999E-13</v>
      </c>
      <c r="E135" s="2">
        <v>1.4219999999999999</v>
      </c>
    </row>
    <row r="136" spans="1:5" x14ac:dyDescent="0.25">
      <c r="A136" s="5" t="s">
        <v>187</v>
      </c>
      <c r="B136" s="4" t="s">
        <v>3</v>
      </c>
      <c r="C136" s="2">
        <v>3.6059999999999999</v>
      </c>
      <c r="D136" s="3">
        <v>3.1599999999999998E-8</v>
      </c>
      <c r="E136" s="2">
        <v>2.6850000000000001</v>
      </c>
    </row>
    <row r="137" spans="1:5" x14ac:dyDescent="0.25">
      <c r="A137" s="5" t="s">
        <v>186</v>
      </c>
      <c r="B137" s="4" t="s">
        <v>3</v>
      </c>
      <c r="C137" s="2">
        <v>3.742</v>
      </c>
      <c r="D137" s="3">
        <v>6.73E-8</v>
      </c>
      <c r="E137" s="2" t="s">
        <v>0</v>
      </c>
    </row>
    <row r="138" spans="1:5" x14ac:dyDescent="0.25">
      <c r="A138" s="5" t="s">
        <v>185</v>
      </c>
      <c r="B138" s="4" t="s">
        <v>1</v>
      </c>
      <c r="C138" s="2">
        <v>-2.1440000000000001</v>
      </c>
      <c r="D138" s="3">
        <v>3.5200000000000001E-13</v>
      </c>
      <c r="E138" s="2" t="s">
        <v>0</v>
      </c>
    </row>
    <row r="139" spans="1:5" x14ac:dyDescent="0.25">
      <c r="A139" s="5" t="s">
        <v>184</v>
      </c>
      <c r="B139" s="4" t="s">
        <v>3</v>
      </c>
      <c r="C139" s="2">
        <v>2.3410000000000002</v>
      </c>
      <c r="D139" s="3">
        <v>5.3499999999999996E-12</v>
      </c>
      <c r="E139" s="2">
        <v>3.266</v>
      </c>
    </row>
    <row r="140" spans="1:5" x14ac:dyDescent="0.25">
      <c r="A140" s="5" t="s">
        <v>183</v>
      </c>
      <c r="B140" s="4" t="s">
        <v>1</v>
      </c>
      <c r="C140" s="2">
        <v>-2.5649999999999999</v>
      </c>
      <c r="D140" s="3">
        <v>5.5699999999999999E-11</v>
      </c>
      <c r="E140" s="2" t="s">
        <v>0</v>
      </c>
    </row>
    <row r="141" spans="1:5" x14ac:dyDescent="0.25">
      <c r="A141" s="5" t="s">
        <v>182</v>
      </c>
      <c r="B141" s="4" t="s">
        <v>1</v>
      </c>
      <c r="C141" s="2">
        <v>-2.7839999999999998</v>
      </c>
      <c r="D141" s="3">
        <v>4.2700000000000002E-10</v>
      </c>
      <c r="E141" s="2" t="s">
        <v>0</v>
      </c>
    </row>
    <row r="142" spans="1:5" x14ac:dyDescent="0.25">
      <c r="A142" s="5" t="s">
        <v>181</v>
      </c>
      <c r="B142" s="4" t="s">
        <v>3</v>
      </c>
      <c r="C142" s="2">
        <v>3.2669999999999999</v>
      </c>
      <c r="D142" s="3">
        <v>1.3799999999999999E-8</v>
      </c>
      <c r="E142" s="2" t="s">
        <v>0</v>
      </c>
    </row>
    <row r="143" spans="1:5" x14ac:dyDescent="0.25">
      <c r="A143" s="5" t="s">
        <v>180</v>
      </c>
      <c r="B143" s="4" t="s">
        <v>3</v>
      </c>
      <c r="C143" s="2">
        <v>3.0939999999999999</v>
      </c>
      <c r="D143" s="3">
        <v>8.1599999999999999E-9</v>
      </c>
      <c r="E143" s="2" t="s">
        <v>0</v>
      </c>
    </row>
    <row r="144" spans="1:5" x14ac:dyDescent="0.25">
      <c r="A144" s="5" t="s">
        <v>179</v>
      </c>
      <c r="B144" s="4" t="s">
        <v>3</v>
      </c>
      <c r="C144" s="2">
        <v>3.5649999999999999</v>
      </c>
      <c r="D144" s="3">
        <v>1.05E-7</v>
      </c>
      <c r="E144" s="2" t="s">
        <v>0</v>
      </c>
    </row>
    <row r="145" spans="1:5" x14ac:dyDescent="0.25">
      <c r="A145" s="5" t="s">
        <v>178</v>
      </c>
      <c r="B145" s="4" t="s">
        <v>1</v>
      </c>
      <c r="C145" s="2">
        <v>-3.2069999999999999</v>
      </c>
      <c r="D145" s="3">
        <v>2.0500000000000002E-8</v>
      </c>
      <c r="E145" s="2" t="s">
        <v>0</v>
      </c>
    </row>
    <row r="146" spans="1:5" x14ac:dyDescent="0.25">
      <c r="A146" s="5" t="s">
        <v>177</v>
      </c>
      <c r="B146" s="4" t="s">
        <v>3</v>
      </c>
      <c r="C146" s="2">
        <v>3.2210000000000001</v>
      </c>
      <c r="D146" s="3">
        <v>2.2600000000000001E-8</v>
      </c>
      <c r="E146" s="2" t="s">
        <v>0</v>
      </c>
    </row>
    <row r="147" spans="1:5" x14ac:dyDescent="0.25">
      <c r="A147" s="5" t="s">
        <v>176</v>
      </c>
      <c r="B147" s="4" t="s">
        <v>3</v>
      </c>
      <c r="C147" s="2">
        <v>2.9350000000000001</v>
      </c>
      <c r="D147" s="3">
        <v>4.2199999999999999E-9</v>
      </c>
      <c r="E147" s="2" t="s">
        <v>0</v>
      </c>
    </row>
    <row r="148" spans="1:5" x14ac:dyDescent="0.25">
      <c r="A148" s="5" t="s">
        <v>175</v>
      </c>
      <c r="B148" s="4" t="s">
        <v>3</v>
      </c>
      <c r="C148" s="2">
        <v>2.782</v>
      </c>
      <c r="D148" s="3">
        <v>1.8300000000000001E-9</v>
      </c>
      <c r="E148" s="2" t="s">
        <v>0</v>
      </c>
    </row>
    <row r="149" spans="1:5" x14ac:dyDescent="0.25">
      <c r="A149" s="5" t="s">
        <v>174</v>
      </c>
      <c r="B149" s="4" t="s">
        <v>3</v>
      </c>
      <c r="C149" s="2">
        <v>3.22</v>
      </c>
      <c r="D149" s="3">
        <v>4.4799999999999997E-8</v>
      </c>
      <c r="E149" s="2" t="s">
        <v>0</v>
      </c>
    </row>
    <row r="150" spans="1:5" x14ac:dyDescent="0.25">
      <c r="A150" s="5" t="s">
        <v>173</v>
      </c>
      <c r="B150" s="4" t="s">
        <v>1</v>
      </c>
      <c r="C150" s="2">
        <v>-2.887</v>
      </c>
      <c r="D150" s="3">
        <v>6.7599999999999998E-9</v>
      </c>
      <c r="E150" s="2" t="s">
        <v>0</v>
      </c>
    </row>
    <row r="151" spans="1:5" x14ac:dyDescent="0.25">
      <c r="A151" s="5" t="s">
        <v>172</v>
      </c>
      <c r="B151" s="4" t="s">
        <v>3</v>
      </c>
      <c r="C151" s="2">
        <v>2.7389999999999999</v>
      </c>
      <c r="D151" s="3">
        <v>3.3000000000000002E-9</v>
      </c>
      <c r="E151" s="2" t="s">
        <v>0</v>
      </c>
    </row>
    <row r="152" spans="1:5" x14ac:dyDescent="0.25">
      <c r="A152" s="5" t="s">
        <v>171</v>
      </c>
      <c r="B152" s="4" t="s">
        <v>3</v>
      </c>
      <c r="C152" s="2">
        <v>2.6190000000000002</v>
      </c>
      <c r="D152" s="3">
        <v>1.3999999999999999E-9</v>
      </c>
      <c r="E152" s="2" t="s">
        <v>0</v>
      </c>
    </row>
    <row r="153" spans="1:5" x14ac:dyDescent="0.25">
      <c r="A153" s="5" t="s">
        <v>170</v>
      </c>
      <c r="B153" s="4" t="s">
        <v>3</v>
      </c>
      <c r="C153" s="2">
        <v>2.7970000000000002</v>
      </c>
      <c r="D153" s="3">
        <v>5.1899999999999997E-9</v>
      </c>
      <c r="E153" s="2" t="s">
        <v>0</v>
      </c>
    </row>
    <row r="154" spans="1:5" x14ac:dyDescent="0.25">
      <c r="A154" s="5" t="s">
        <v>169</v>
      </c>
      <c r="B154" s="4" t="s">
        <v>1</v>
      </c>
      <c r="C154" s="2">
        <v>-2.891</v>
      </c>
      <c r="D154" s="3">
        <v>1.2100000000000001E-8</v>
      </c>
      <c r="E154" s="2" t="s">
        <v>0</v>
      </c>
    </row>
    <row r="155" spans="1:5" x14ac:dyDescent="0.25">
      <c r="A155" s="5" t="s">
        <v>168</v>
      </c>
      <c r="B155" s="4" t="s">
        <v>3</v>
      </c>
      <c r="C155" s="2">
        <v>2.92</v>
      </c>
      <c r="D155" s="3">
        <v>1.6099999999999999E-8</v>
      </c>
      <c r="E155" s="2">
        <v>0.68300000000000005</v>
      </c>
    </row>
    <row r="156" spans="1:5" x14ac:dyDescent="0.25">
      <c r="A156" s="5" t="s">
        <v>167</v>
      </c>
      <c r="B156" s="4" t="s">
        <v>1</v>
      </c>
      <c r="C156" s="2">
        <v>-2.78</v>
      </c>
      <c r="D156" s="3">
        <v>6.7599999999999998E-9</v>
      </c>
      <c r="E156" s="2" t="s">
        <v>0</v>
      </c>
    </row>
    <row r="157" spans="1:5" x14ac:dyDescent="0.25">
      <c r="A157" s="5" t="s">
        <v>166</v>
      </c>
      <c r="B157" s="4" t="s">
        <v>3</v>
      </c>
      <c r="C157" s="2">
        <v>2.4889999999999999</v>
      </c>
      <c r="D157" s="3">
        <v>8.1999999999999996E-10</v>
      </c>
      <c r="E157" s="2" t="s">
        <v>0</v>
      </c>
    </row>
    <row r="158" spans="1:5" x14ac:dyDescent="0.25">
      <c r="A158" s="5" t="s">
        <v>165</v>
      </c>
      <c r="B158" s="4" t="s">
        <v>3</v>
      </c>
      <c r="C158" s="2">
        <v>3.9039999999999999</v>
      </c>
      <c r="D158" s="3">
        <v>1.7E-6</v>
      </c>
      <c r="E158" s="2">
        <v>1.3660000000000001</v>
      </c>
    </row>
    <row r="159" spans="1:5" x14ac:dyDescent="0.25">
      <c r="A159" s="5" t="s">
        <v>164</v>
      </c>
      <c r="B159" s="4" t="s">
        <v>3</v>
      </c>
      <c r="C159" s="2">
        <v>2.99</v>
      </c>
      <c r="D159" s="3">
        <v>3.1599999999999998E-8</v>
      </c>
      <c r="E159" s="2">
        <v>5.4349999999999996</v>
      </c>
    </row>
    <row r="160" spans="1:5" x14ac:dyDescent="0.25">
      <c r="A160" s="5" t="s">
        <v>163</v>
      </c>
      <c r="B160" s="4" t="s">
        <v>3</v>
      </c>
      <c r="C160" s="2">
        <v>2.4900000000000002</v>
      </c>
      <c r="D160" s="3">
        <v>1.3500000000000001E-9</v>
      </c>
      <c r="E160" s="2">
        <v>2.5489999999999999</v>
      </c>
    </row>
    <row r="161" spans="1:5" x14ac:dyDescent="0.25">
      <c r="A161" s="5" t="s">
        <v>162</v>
      </c>
      <c r="B161" s="4" t="s">
        <v>3</v>
      </c>
      <c r="C161" s="2">
        <v>2.1269999999999998</v>
      </c>
      <c r="D161" s="3">
        <v>4.58E-11</v>
      </c>
      <c r="E161" s="2" t="s">
        <v>0</v>
      </c>
    </row>
    <row r="162" spans="1:5" x14ac:dyDescent="0.25">
      <c r="A162" s="5" t="s">
        <v>161</v>
      </c>
      <c r="B162" s="4" t="s">
        <v>1</v>
      </c>
      <c r="C162" s="2">
        <v>-3.0150000000000001</v>
      </c>
      <c r="D162" s="3">
        <v>5.2000000000000002E-8</v>
      </c>
      <c r="E162" s="2" t="s">
        <v>0</v>
      </c>
    </row>
    <row r="163" spans="1:5" x14ac:dyDescent="0.25">
      <c r="A163" s="5" t="s">
        <v>160</v>
      </c>
      <c r="B163" s="4" t="s">
        <v>3</v>
      </c>
      <c r="C163" s="2">
        <v>2.2429999999999999</v>
      </c>
      <c r="D163" s="3">
        <v>1.86E-10</v>
      </c>
      <c r="E163" s="2">
        <v>-1.504</v>
      </c>
    </row>
    <row r="164" spans="1:5" x14ac:dyDescent="0.25">
      <c r="A164" s="5" t="s">
        <v>159</v>
      </c>
      <c r="B164" s="4" t="s">
        <v>3</v>
      </c>
      <c r="C164" s="2">
        <v>3.794</v>
      </c>
      <c r="D164" s="3">
        <v>1.8300000000000001E-6</v>
      </c>
      <c r="E164" s="2" t="s">
        <v>0</v>
      </c>
    </row>
    <row r="165" spans="1:5" x14ac:dyDescent="0.25">
      <c r="A165" s="5" t="s">
        <v>158</v>
      </c>
      <c r="B165" s="4" t="s">
        <v>3</v>
      </c>
      <c r="C165" s="2">
        <v>3.4350000000000001</v>
      </c>
      <c r="D165" s="3">
        <v>4.8400000000000005E-7</v>
      </c>
      <c r="E165" s="2" t="s">
        <v>0</v>
      </c>
    </row>
    <row r="166" spans="1:5" x14ac:dyDescent="0.25">
      <c r="A166" s="5" t="s">
        <v>157</v>
      </c>
      <c r="B166" s="4" t="s">
        <v>3</v>
      </c>
      <c r="C166" s="2">
        <v>2.2090000000000001</v>
      </c>
      <c r="D166" s="3">
        <v>1.81E-10</v>
      </c>
      <c r="E166" s="2">
        <v>4.6619999999999999</v>
      </c>
    </row>
    <row r="167" spans="1:5" x14ac:dyDescent="0.25">
      <c r="A167" s="5" t="s">
        <v>156</v>
      </c>
      <c r="B167" s="4" t="s">
        <v>3</v>
      </c>
      <c r="C167" s="2">
        <v>2.4489999999999998</v>
      </c>
      <c r="D167" s="3">
        <v>1.6399999999999999E-9</v>
      </c>
      <c r="E167" s="2" t="s">
        <v>0</v>
      </c>
    </row>
    <row r="168" spans="1:5" x14ac:dyDescent="0.25">
      <c r="A168" s="5" t="s">
        <v>155</v>
      </c>
      <c r="B168" s="4" t="s">
        <v>1</v>
      </c>
      <c r="C168" s="2">
        <v>-2.8010000000000002</v>
      </c>
      <c r="D168" s="3">
        <v>3.3799999999999998E-8</v>
      </c>
      <c r="E168" s="2" t="s">
        <v>0</v>
      </c>
    </row>
    <row r="169" spans="1:5" x14ac:dyDescent="0.25">
      <c r="A169" s="5" t="s">
        <v>154</v>
      </c>
      <c r="B169" s="4" t="s">
        <v>3</v>
      </c>
      <c r="C169" s="2">
        <v>2.1800000000000002</v>
      </c>
      <c r="D169" s="3">
        <v>3E-10</v>
      </c>
      <c r="E169" s="2" t="s">
        <v>0</v>
      </c>
    </row>
    <row r="170" spans="1:5" x14ac:dyDescent="0.25">
      <c r="A170" s="5" t="s">
        <v>153</v>
      </c>
      <c r="B170" s="4" t="s">
        <v>3</v>
      </c>
      <c r="C170" s="2">
        <v>2.101</v>
      </c>
      <c r="D170" s="3">
        <v>1.35E-10</v>
      </c>
      <c r="E170" s="2" t="s">
        <v>0</v>
      </c>
    </row>
    <row r="171" spans="1:5" x14ac:dyDescent="0.25">
      <c r="A171" s="5" t="s">
        <v>152</v>
      </c>
      <c r="B171" s="4" t="s">
        <v>1</v>
      </c>
      <c r="C171" s="2">
        <v>-2.407</v>
      </c>
      <c r="D171" s="3">
        <v>2.6200000000000001E-9</v>
      </c>
      <c r="E171" s="2" t="s">
        <v>0</v>
      </c>
    </row>
    <row r="172" spans="1:5" x14ac:dyDescent="0.25">
      <c r="A172" s="5" t="s">
        <v>151</v>
      </c>
      <c r="B172" s="4" t="s">
        <v>3</v>
      </c>
      <c r="C172" s="2">
        <v>3.0760000000000001</v>
      </c>
      <c r="D172" s="3">
        <v>2.23E-7</v>
      </c>
      <c r="E172" s="2" t="s">
        <v>0</v>
      </c>
    </row>
    <row r="173" spans="1:5" x14ac:dyDescent="0.25">
      <c r="A173" s="5" t="s">
        <v>150</v>
      </c>
      <c r="B173" s="4" t="s">
        <v>3</v>
      </c>
      <c r="C173" s="2">
        <v>3.24</v>
      </c>
      <c r="D173" s="3">
        <v>4.8999999999999997E-7</v>
      </c>
      <c r="E173" s="2">
        <v>0.67800000000000005</v>
      </c>
    </row>
    <row r="174" spans="1:5" x14ac:dyDescent="0.25">
      <c r="A174" s="5" t="s">
        <v>149</v>
      </c>
      <c r="B174" s="4" t="s">
        <v>1</v>
      </c>
      <c r="C174" s="2">
        <v>-2.3639999999999999</v>
      </c>
      <c r="D174" s="3">
        <v>2.6200000000000001E-9</v>
      </c>
      <c r="E174" s="2" t="s">
        <v>0</v>
      </c>
    </row>
    <row r="175" spans="1:5" x14ac:dyDescent="0.25">
      <c r="A175" s="5" t="s">
        <v>148</v>
      </c>
      <c r="B175" s="4" t="s">
        <v>1</v>
      </c>
      <c r="C175" s="2">
        <v>-3.2490000000000001</v>
      </c>
      <c r="D175" s="3">
        <v>6.0200000000000002E-7</v>
      </c>
      <c r="E175" s="2" t="s">
        <v>0</v>
      </c>
    </row>
    <row r="176" spans="1:5" x14ac:dyDescent="0.25">
      <c r="A176" s="5" t="s">
        <v>147</v>
      </c>
      <c r="B176" s="4" t="s">
        <v>3</v>
      </c>
      <c r="C176" s="2">
        <v>2.4540000000000002</v>
      </c>
      <c r="D176" s="3">
        <v>5.9500000000000003E-9</v>
      </c>
      <c r="E176" s="2" t="s">
        <v>0</v>
      </c>
    </row>
    <row r="177" spans="1:5" x14ac:dyDescent="0.25">
      <c r="A177" s="5" t="s">
        <v>146</v>
      </c>
      <c r="B177" s="4" t="s">
        <v>3</v>
      </c>
      <c r="C177" s="2">
        <v>3.367</v>
      </c>
      <c r="D177" s="3">
        <v>1.46E-6</v>
      </c>
      <c r="E177" s="2">
        <v>4.1609999999999996</v>
      </c>
    </row>
    <row r="178" spans="1:5" x14ac:dyDescent="0.25">
      <c r="A178" s="5" t="s">
        <v>145</v>
      </c>
      <c r="B178" s="4" t="s">
        <v>3</v>
      </c>
      <c r="C178" s="2">
        <v>2.923</v>
      </c>
      <c r="D178" s="3">
        <v>2.9400000000000001E-7</v>
      </c>
      <c r="E178" s="2" t="s">
        <v>0</v>
      </c>
    </row>
    <row r="179" spans="1:5" x14ac:dyDescent="0.25">
      <c r="A179" s="5" t="s">
        <v>144</v>
      </c>
      <c r="B179" s="4" t="s">
        <v>3</v>
      </c>
      <c r="C179" s="2">
        <v>2.714</v>
      </c>
      <c r="D179" s="3">
        <v>1.02E-7</v>
      </c>
      <c r="E179" s="2" t="s">
        <v>0</v>
      </c>
    </row>
    <row r="180" spans="1:5" x14ac:dyDescent="0.25">
      <c r="A180" s="5" t="s">
        <v>143</v>
      </c>
      <c r="B180" s="4" t="s">
        <v>3</v>
      </c>
      <c r="C180" s="2">
        <v>2.8039999999999998</v>
      </c>
      <c r="D180" s="3">
        <v>1.8799999999999999E-7</v>
      </c>
      <c r="E180" s="2" t="s">
        <v>0</v>
      </c>
    </row>
    <row r="181" spans="1:5" x14ac:dyDescent="0.25">
      <c r="A181" s="5" t="s">
        <v>142</v>
      </c>
      <c r="B181" s="4" t="s">
        <v>3</v>
      </c>
      <c r="C181" s="2">
        <v>2.8</v>
      </c>
      <c r="D181" s="3">
        <v>1.8799999999999999E-7</v>
      </c>
      <c r="E181" s="2" t="s">
        <v>0</v>
      </c>
    </row>
    <row r="182" spans="1:5" x14ac:dyDescent="0.25">
      <c r="A182" s="5" t="s">
        <v>141</v>
      </c>
      <c r="B182" s="4" t="s">
        <v>3</v>
      </c>
      <c r="C182" s="2">
        <v>2.5960000000000001</v>
      </c>
      <c r="D182" s="3">
        <v>5.9599999999999998E-8</v>
      </c>
      <c r="E182" s="2" t="s">
        <v>0</v>
      </c>
    </row>
    <row r="183" spans="1:5" x14ac:dyDescent="0.25">
      <c r="A183" s="5" t="s">
        <v>140</v>
      </c>
      <c r="B183" s="4" t="s">
        <v>1</v>
      </c>
      <c r="C183" s="2">
        <v>-2.4489999999999998</v>
      </c>
      <c r="D183" s="3">
        <v>3.3400000000000001E-8</v>
      </c>
      <c r="E183" s="2" t="s">
        <v>0</v>
      </c>
    </row>
    <row r="184" spans="1:5" x14ac:dyDescent="0.25">
      <c r="A184" s="5" t="s">
        <v>139</v>
      </c>
      <c r="B184" s="4" t="s">
        <v>3</v>
      </c>
      <c r="C184" s="2">
        <v>3.8570000000000002</v>
      </c>
      <c r="D184" s="3">
        <v>1.98E-5</v>
      </c>
      <c r="E184" s="2" t="s">
        <v>0</v>
      </c>
    </row>
    <row r="185" spans="1:5" x14ac:dyDescent="0.25">
      <c r="A185" s="5" t="s">
        <v>138</v>
      </c>
      <c r="B185" s="4" t="s">
        <v>3</v>
      </c>
      <c r="C185" s="2">
        <v>3.226</v>
      </c>
      <c r="D185" s="3">
        <v>2.5900000000000002E-6</v>
      </c>
      <c r="E185" s="2" t="s">
        <v>0</v>
      </c>
    </row>
    <row r="186" spans="1:5" x14ac:dyDescent="0.25">
      <c r="A186" s="5" t="s">
        <v>137</v>
      </c>
      <c r="B186" s="4" t="s">
        <v>3</v>
      </c>
      <c r="C186" s="2">
        <v>2.7989999999999999</v>
      </c>
      <c r="D186" s="3">
        <v>3.65E-7</v>
      </c>
      <c r="E186" s="2" t="s">
        <v>0</v>
      </c>
    </row>
    <row r="187" spans="1:5" x14ac:dyDescent="0.25">
      <c r="A187" s="5" t="s">
        <v>136</v>
      </c>
      <c r="B187" s="4" t="s">
        <v>3</v>
      </c>
      <c r="C187" s="2">
        <v>2.3450000000000002</v>
      </c>
      <c r="D187" s="3">
        <v>2.3800000000000001E-8</v>
      </c>
      <c r="E187" s="2" t="s">
        <v>0</v>
      </c>
    </row>
    <row r="188" spans="1:5" x14ac:dyDescent="0.25">
      <c r="A188" s="5" t="s">
        <v>135</v>
      </c>
      <c r="B188" s="4" t="s">
        <v>3</v>
      </c>
      <c r="C188" s="2">
        <v>2.266</v>
      </c>
      <c r="D188" s="3">
        <v>1.88E-8</v>
      </c>
      <c r="E188" s="2" t="s">
        <v>0</v>
      </c>
    </row>
    <row r="189" spans="1:5" x14ac:dyDescent="0.25">
      <c r="A189" s="5" t="s">
        <v>134</v>
      </c>
      <c r="B189" s="4" t="s">
        <v>3</v>
      </c>
      <c r="C189" s="2">
        <v>3.4990000000000001</v>
      </c>
      <c r="D189" s="3">
        <v>1.08E-5</v>
      </c>
      <c r="E189" s="2" t="s">
        <v>0</v>
      </c>
    </row>
    <row r="190" spans="1:5" x14ac:dyDescent="0.25">
      <c r="A190" s="5" t="s">
        <v>133</v>
      </c>
      <c r="B190" s="4" t="s">
        <v>3</v>
      </c>
      <c r="C190" s="2">
        <v>3.0190000000000001</v>
      </c>
      <c r="D190" s="3">
        <v>2.1299999999999999E-6</v>
      </c>
      <c r="E190" s="2" t="s">
        <v>0</v>
      </c>
    </row>
    <row r="191" spans="1:5" x14ac:dyDescent="0.25">
      <c r="A191" s="5" t="s">
        <v>132</v>
      </c>
      <c r="B191" s="4" t="s">
        <v>3</v>
      </c>
      <c r="C191" s="2">
        <v>2.9609999999999999</v>
      </c>
      <c r="D191" s="3">
        <v>2.03E-6</v>
      </c>
      <c r="E191" s="2" t="s">
        <v>0</v>
      </c>
    </row>
    <row r="192" spans="1:5" x14ac:dyDescent="0.25">
      <c r="A192" s="5" t="s">
        <v>131</v>
      </c>
      <c r="B192" s="4" t="s">
        <v>3</v>
      </c>
      <c r="C192" s="2">
        <v>2.6259999999999999</v>
      </c>
      <c r="D192" s="3">
        <v>3.9099999999999999E-7</v>
      </c>
      <c r="E192" s="2" t="s">
        <v>0</v>
      </c>
    </row>
    <row r="193" spans="1:5" x14ac:dyDescent="0.25">
      <c r="A193" s="5" t="s">
        <v>130</v>
      </c>
      <c r="B193" s="4" t="s">
        <v>3</v>
      </c>
      <c r="C193" s="2">
        <v>2.8340000000000001</v>
      </c>
      <c r="D193" s="3">
        <v>1.46E-6</v>
      </c>
      <c r="E193" s="2" t="s">
        <v>0</v>
      </c>
    </row>
    <row r="194" spans="1:5" x14ac:dyDescent="0.25">
      <c r="A194" s="5" t="s">
        <v>129</v>
      </c>
      <c r="B194" s="4" t="s">
        <v>3</v>
      </c>
      <c r="C194" s="2">
        <v>2.3330000000000002</v>
      </c>
      <c r="D194" s="3">
        <v>8.3099999999999996E-8</v>
      </c>
      <c r="E194" s="2" t="s">
        <v>0</v>
      </c>
    </row>
    <row r="195" spans="1:5" x14ac:dyDescent="0.25">
      <c r="A195" s="5" t="s">
        <v>128</v>
      </c>
      <c r="B195" s="4" t="s">
        <v>3</v>
      </c>
      <c r="C195" s="2">
        <v>2.6459999999999999</v>
      </c>
      <c r="D195" s="3">
        <v>6.0200000000000002E-7</v>
      </c>
      <c r="E195" s="2" t="s">
        <v>0</v>
      </c>
    </row>
    <row r="196" spans="1:5" x14ac:dyDescent="0.25">
      <c r="A196" s="5" t="s">
        <v>127</v>
      </c>
      <c r="B196" s="4" t="s">
        <v>3</v>
      </c>
      <c r="C196" s="2">
        <v>2.3330000000000002</v>
      </c>
      <c r="D196" s="3">
        <v>1.2100000000000001E-7</v>
      </c>
      <c r="E196" s="2" t="s">
        <v>0</v>
      </c>
    </row>
    <row r="197" spans="1:5" x14ac:dyDescent="0.25">
      <c r="A197" s="5" t="s">
        <v>126</v>
      </c>
      <c r="B197" s="4" t="s">
        <v>3</v>
      </c>
      <c r="C197" s="2">
        <v>2.5859999999999999</v>
      </c>
      <c r="D197" s="3">
        <v>6.0200000000000002E-7</v>
      </c>
      <c r="E197" s="2" t="s">
        <v>0</v>
      </c>
    </row>
    <row r="198" spans="1:5" x14ac:dyDescent="0.25">
      <c r="A198" s="5" t="s">
        <v>125</v>
      </c>
      <c r="B198" s="4" t="s">
        <v>1</v>
      </c>
      <c r="C198" s="2">
        <v>-2.585</v>
      </c>
      <c r="D198" s="3">
        <v>6.0200000000000002E-7</v>
      </c>
      <c r="E198" s="2" t="s">
        <v>0</v>
      </c>
    </row>
    <row r="199" spans="1:5" x14ac:dyDescent="0.25">
      <c r="A199" s="5" t="s">
        <v>124</v>
      </c>
      <c r="B199" s="4" t="s">
        <v>1</v>
      </c>
      <c r="C199" s="2">
        <v>-2.5139999999999998</v>
      </c>
      <c r="D199" s="3">
        <v>4.1300000000000001E-7</v>
      </c>
      <c r="E199" s="2" t="s">
        <v>0</v>
      </c>
    </row>
    <row r="200" spans="1:5" x14ac:dyDescent="0.25">
      <c r="A200" s="5" t="s">
        <v>123</v>
      </c>
      <c r="B200" s="4" t="s">
        <v>3</v>
      </c>
      <c r="C200" s="2">
        <v>2.3029999999999999</v>
      </c>
      <c r="D200" s="3">
        <v>1.1000000000000001E-7</v>
      </c>
      <c r="E200" s="2" t="s">
        <v>0</v>
      </c>
    </row>
    <row r="201" spans="1:5" x14ac:dyDescent="0.25">
      <c r="A201" s="5" t="s">
        <v>122</v>
      </c>
      <c r="B201" s="4" t="s">
        <v>3</v>
      </c>
      <c r="C201" s="2">
        <v>2.3410000000000002</v>
      </c>
      <c r="D201" s="3">
        <v>5.3499999999999996E-12</v>
      </c>
      <c r="E201" s="2">
        <v>3.266</v>
      </c>
    </row>
    <row r="202" spans="1:5" x14ac:dyDescent="0.25">
      <c r="A202" s="5" t="s">
        <v>121</v>
      </c>
      <c r="B202" s="4" t="s">
        <v>3</v>
      </c>
      <c r="C202" s="2">
        <v>2.847</v>
      </c>
      <c r="D202" s="3">
        <v>2.7E-6</v>
      </c>
      <c r="E202" s="2" t="s">
        <v>0</v>
      </c>
    </row>
    <row r="203" spans="1:5" x14ac:dyDescent="0.25">
      <c r="A203" s="5" t="s">
        <v>120</v>
      </c>
      <c r="B203" s="4" t="s">
        <v>3</v>
      </c>
      <c r="C203" s="2">
        <v>2.4420000000000002</v>
      </c>
      <c r="D203" s="3">
        <v>3.3599999999999999E-7</v>
      </c>
      <c r="E203" s="2" t="s">
        <v>0</v>
      </c>
    </row>
    <row r="204" spans="1:5" x14ac:dyDescent="0.25">
      <c r="A204" s="5" t="s">
        <v>119</v>
      </c>
      <c r="B204" s="4" t="s">
        <v>3</v>
      </c>
      <c r="C204" s="2">
        <v>2.8260000000000001</v>
      </c>
      <c r="D204" s="3">
        <v>2.79E-6</v>
      </c>
      <c r="E204" s="2">
        <v>1.3440000000000001</v>
      </c>
    </row>
    <row r="205" spans="1:5" x14ac:dyDescent="0.25">
      <c r="A205" s="5" t="s">
        <v>118</v>
      </c>
      <c r="B205" s="4" t="s">
        <v>3</v>
      </c>
      <c r="C205" s="2">
        <v>2.7370000000000001</v>
      </c>
      <c r="D205" s="3">
        <v>2.39E-6</v>
      </c>
      <c r="E205" s="2" t="s">
        <v>0</v>
      </c>
    </row>
    <row r="206" spans="1:5" x14ac:dyDescent="0.25">
      <c r="A206" s="5" t="s">
        <v>117</v>
      </c>
      <c r="B206" s="4" t="s">
        <v>1</v>
      </c>
      <c r="C206" s="2">
        <v>-2.1280000000000001</v>
      </c>
      <c r="D206" s="3">
        <v>7.3900000000000007E-8</v>
      </c>
      <c r="E206" s="2">
        <v>1.3979999999999999</v>
      </c>
    </row>
    <row r="207" spans="1:5" x14ac:dyDescent="0.25">
      <c r="A207" s="5" t="s">
        <v>116</v>
      </c>
      <c r="B207" s="4" t="s">
        <v>1</v>
      </c>
      <c r="C207" s="2">
        <v>-2.63</v>
      </c>
      <c r="D207" s="3">
        <v>2.2000000000000001E-6</v>
      </c>
      <c r="E207" s="2">
        <v>1.8180000000000001</v>
      </c>
    </row>
    <row r="208" spans="1:5" x14ac:dyDescent="0.25">
      <c r="A208" s="5" t="s">
        <v>115</v>
      </c>
      <c r="B208" s="4" t="s">
        <v>3</v>
      </c>
      <c r="C208" s="2">
        <v>2.1539999999999999</v>
      </c>
      <c r="D208" s="3">
        <v>1.2499999999999999E-7</v>
      </c>
      <c r="E208" s="2" t="s">
        <v>0</v>
      </c>
    </row>
    <row r="209" spans="1:5" x14ac:dyDescent="0.25">
      <c r="A209" s="5" t="s">
        <v>114</v>
      </c>
      <c r="B209" s="4" t="s">
        <v>3</v>
      </c>
      <c r="C209" s="2">
        <v>2.843</v>
      </c>
      <c r="D209" s="3">
        <v>6.0800000000000002E-6</v>
      </c>
      <c r="E209" s="2" t="s">
        <v>0</v>
      </c>
    </row>
    <row r="210" spans="1:5" x14ac:dyDescent="0.25">
      <c r="A210" s="5" t="s">
        <v>113</v>
      </c>
      <c r="B210" s="4" t="s">
        <v>3</v>
      </c>
      <c r="C210" s="2">
        <v>2.621</v>
      </c>
      <c r="D210" s="3">
        <v>2.2000000000000001E-6</v>
      </c>
      <c r="E210" s="2" t="s">
        <v>0</v>
      </c>
    </row>
    <row r="211" spans="1:5" x14ac:dyDescent="0.25">
      <c r="A211" s="5" t="s">
        <v>112</v>
      </c>
      <c r="B211" s="4" t="s">
        <v>3</v>
      </c>
      <c r="C211" s="2">
        <v>2.6230000000000002</v>
      </c>
      <c r="D211" s="3">
        <v>2.4600000000000002E-6</v>
      </c>
      <c r="E211" s="2" t="s">
        <v>0</v>
      </c>
    </row>
    <row r="212" spans="1:5" x14ac:dyDescent="0.25">
      <c r="A212" s="5" t="s">
        <v>111</v>
      </c>
      <c r="B212" s="4" t="s">
        <v>3</v>
      </c>
      <c r="C212" s="2">
        <v>2.6</v>
      </c>
      <c r="D212" s="3">
        <v>2.2000000000000001E-6</v>
      </c>
      <c r="E212" s="2">
        <v>1.1459999999999999</v>
      </c>
    </row>
    <row r="213" spans="1:5" x14ac:dyDescent="0.25">
      <c r="A213" s="5" t="s">
        <v>110</v>
      </c>
      <c r="B213" s="4" t="s">
        <v>1</v>
      </c>
      <c r="C213" s="2">
        <v>-2.214</v>
      </c>
      <c r="D213" s="3">
        <v>2.96E-7</v>
      </c>
      <c r="E213" s="2" t="s">
        <v>0</v>
      </c>
    </row>
    <row r="214" spans="1:5" x14ac:dyDescent="0.25">
      <c r="A214" s="5" t="s">
        <v>109</v>
      </c>
      <c r="B214" s="4" t="s">
        <v>3</v>
      </c>
      <c r="C214" s="2">
        <v>2.2050000000000001</v>
      </c>
      <c r="D214" s="3">
        <v>2.8999999999999998E-7</v>
      </c>
      <c r="E214" s="2" t="s">
        <v>0</v>
      </c>
    </row>
    <row r="215" spans="1:5" x14ac:dyDescent="0.25">
      <c r="A215" s="5" t="s">
        <v>108</v>
      </c>
      <c r="B215" s="4" t="s">
        <v>1</v>
      </c>
      <c r="C215" s="2">
        <v>-2.1440000000000001</v>
      </c>
      <c r="D215" s="3">
        <v>2.17E-7</v>
      </c>
      <c r="E215" s="2" t="s">
        <v>0</v>
      </c>
    </row>
    <row r="216" spans="1:5" x14ac:dyDescent="0.25">
      <c r="A216" s="5" t="s">
        <v>107</v>
      </c>
      <c r="B216" s="4" t="s">
        <v>3</v>
      </c>
      <c r="C216" s="2">
        <v>2.7240000000000002</v>
      </c>
      <c r="D216" s="3">
        <v>5.7599999999999999E-6</v>
      </c>
      <c r="E216" s="2">
        <v>1.9019999999999999</v>
      </c>
    </row>
    <row r="217" spans="1:5" x14ac:dyDescent="0.25">
      <c r="A217" s="5" t="s">
        <v>106</v>
      </c>
      <c r="B217" s="4" t="s">
        <v>3</v>
      </c>
      <c r="C217" s="2">
        <v>2</v>
      </c>
      <c r="D217" s="3">
        <v>1.1600000000000001E-7</v>
      </c>
      <c r="E217" s="2" t="s">
        <v>0</v>
      </c>
    </row>
    <row r="218" spans="1:5" x14ac:dyDescent="0.25">
      <c r="A218" s="5" t="s">
        <v>105</v>
      </c>
      <c r="B218" s="4" t="s">
        <v>1</v>
      </c>
      <c r="C218" s="2">
        <v>-2.222</v>
      </c>
      <c r="D218" s="3">
        <v>7.6599999999999995E-7</v>
      </c>
      <c r="E218" s="2">
        <v>2.4140000000000001</v>
      </c>
    </row>
    <row r="219" spans="1:5" x14ac:dyDescent="0.25">
      <c r="A219" s="5" t="s">
        <v>104</v>
      </c>
      <c r="B219" s="4" t="s">
        <v>1</v>
      </c>
      <c r="C219" s="2">
        <v>-2.2189999999999999</v>
      </c>
      <c r="D219" s="3">
        <v>7.6599999999999995E-7</v>
      </c>
      <c r="E219" s="2" t="s">
        <v>0</v>
      </c>
    </row>
    <row r="220" spans="1:5" x14ac:dyDescent="0.25">
      <c r="A220" s="5" t="s">
        <v>103</v>
      </c>
      <c r="B220" s="4" t="s">
        <v>3</v>
      </c>
      <c r="C220" s="2">
        <v>2.2709999999999999</v>
      </c>
      <c r="D220" s="3">
        <v>1.24E-6</v>
      </c>
      <c r="E220" s="2" t="s">
        <v>0</v>
      </c>
    </row>
    <row r="221" spans="1:5" x14ac:dyDescent="0.25">
      <c r="A221" s="5" t="s">
        <v>102</v>
      </c>
      <c r="B221" s="4" t="s">
        <v>3</v>
      </c>
      <c r="C221" s="2">
        <v>2.4329999999999998</v>
      </c>
      <c r="D221" s="3">
        <v>4.8999999999999997E-6</v>
      </c>
      <c r="E221" s="2" t="s">
        <v>0</v>
      </c>
    </row>
    <row r="222" spans="1:5" x14ac:dyDescent="0.25">
      <c r="A222" s="5" t="s">
        <v>101</v>
      </c>
      <c r="B222" s="4" t="s">
        <v>1</v>
      </c>
      <c r="C222" s="2">
        <v>-2.0379999999999998</v>
      </c>
      <c r="D222" s="3">
        <v>5.0299999999999999E-7</v>
      </c>
      <c r="E222" s="2" t="s">
        <v>0</v>
      </c>
    </row>
    <row r="223" spans="1:5" x14ac:dyDescent="0.25">
      <c r="A223" s="5" t="s">
        <v>100</v>
      </c>
      <c r="B223" s="4" t="s">
        <v>3</v>
      </c>
      <c r="C223" s="2">
        <v>2.2280000000000002</v>
      </c>
      <c r="D223" s="3">
        <v>1.7799999999999999E-6</v>
      </c>
      <c r="E223" s="2" t="s">
        <v>0</v>
      </c>
    </row>
    <row r="224" spans="1:5" x14ac:dyDescent="0.25">
      <c r="A224" s="5" t="s">
        <v>99</v>
      </c>
      <c r="B224" s="4" t="s">
        <v>3</v>
      </c>
      <c r="C224" s="2">
        <v>2.4950000000000001</v>
      </c>
      <c r="D224" s="3">
        <v>7.3900000000000004E-6</v>
      </c>
      <c r="E224" s="2" t="s">
        <v>0</v>
      </c>
    </row>
    <row r="225" spans="1:5" x14ac:dyDescent="0.25">
      <c r="A225" s="5" t="s">
        <v>98</v>
      </c>
      <c r="B225" s="4" t="s">
        <v>3</v>
      </c>
      <c r="C225" s="2">
        <v>2.5859999999999999</v>
      </c>
      <c r="D225" s="3">
        <v>1.1800000000000001E-5</v>
      </c>
      <c r="E225" s="2" t="s">
        <v>0</v>
      </c>
    </row>
    <row r="226" spans="1:5" x14ac:dyDescent="0.25">
      <c r="A226" s="5" t="s">
        <v>97</v>
      </c>
      <c r="B226" s="4" t="s">
        <v>3</v>
      </c>
      <c r="C226" s="2">
        <v>2.206</v>
      </c>
      <c r="D226" s="3">
        <v>2.3300000000000001E-6</v>
      </c>
      <c r="E226" s="2" t="s">
        <v>0</v>
      </c>
    </row>
    <row r="227" spans="1:5" x14ac:dyDescent="0.25">
      <c r="A227" s="5" t="s">
        <v>96</v>
      </c>
      <c r="B227" s="4" t="s">
        <v>3</v>
      </c>
      <c r="C227" s="2">
        <v>2.423</v>
      </c>
      <c r="D227" s="3">
        <v>7.6199999999999999E-6</v>
      </c>
      <c r="E227" s="2" t="s">
        <v>0</v>
      </c>
    </row>
    <row r="228" spans="1:5" x14ac:dyDescent="0.25">
      <c r="A228" s="5" t="s">
        <v>95</v>
      </c>
      <c r="B228" s="4" t="s">
        <v>3</v>
      </c>
      <c r="C228" s="2">
        <v>2.2410000000000001</v>
      </c>
      <c r="D228" s="3">
        <v>3.14E-6</v>
      </c>
      <c r="E228" s="2" t="s">
        <v>0</v>
      </c>
    </row>
    <row r="229" spans="1:5" x14ac:dyDescent="0.25">
      <c r="A229" s="5" t="s">
        <v>94</v>
      </c>
      <c r="B229" s="4" t="s">
        <v>3</v>
      </c>
      <c r="C229" s="2">
        <v>2.2709999999999999</v>
      </c>
      <c r="D229" s="3">
        <v>4.34E-6</v>
      </c>
      <c r="E229" s="2" t="s">
        <v>0</v>
      </c>
    </row>
    <row r="230" spans="1:5" x14ac:dyDescent="0.25">
      <c r="A230" s="5" t="s">
        <v>93</v>
      </c>
      <c r="B230" s="4" t="s">
        <v>1</v>
      </c>
      <c r="C230" s="2">
        <v>-2.4420000000000002</v>
      </c>
      <c r="D230" s="3">
        <v>1.13E-5</v>
      </c>
      <c r="E230" s="2" t="s">
        <v>0</v>
      </c>
    </row>
    <row r="231" spans="1:5" x14ac:dyDescent="0.25">
      <c r="A231" s="5" t="s">
        <v>92</v>
      </c>
      <c r="B231" s="4" t="s">
        <v>3</v>
      </c>
      <c r="C231" s="2">
        <v>2.0049999999999999</v>
      </c>
      <c r="D231" s="3">
        <v>9.569999999999999E-7</v>
      </c>
      <c r="E231" s="2">
        <v>2.8610000000000002</v>
      </c>
    </row>
    <row r="232" spans="1:5" x14ac:dyDescent="0.25">
      <c r="A232" s="5" t="s">
        <v>91</v>
      </c>
      <c r="B232" s="4" t="s">
        <v>3</v>
      </c>
      <c r="C232" s="2">
        <v>2.4329999999999998</v>
      </c>
      <c r="D232" s="3">
        <v>1.1399999999999999E-5</v>
      </c>
      <c r="E232" s="2" t="s">
        <v>0</v>
      </c>
    </row>
    <row r="233" spans="1:5" x14ac:dyDescent="0.25">
      <c r="A233" s="5" t="s">
        <v>90</v>
      </c>
      <c r="B233" s="4" t="s">
        <v>3</v>
      </c>
      <c r="C233" s="2">
        <v>2.4249999999999998</v>
      </c>
      <c r="D233" s="3">
        <v>1.1399999999999999E-5</v>
      </c>
      <c r="E233" s="2" t="s">
        <v>0</v>
      </c>
    </row>
    <row r="234" spans="1:5" x14ac:dyDescent="0.25">
      <c r="A234" s="5" t="s">
        <v>89</v>
      </c>
      <c r="B234" s="4" t="s">
        <v>3</v>
      </c>
      <c r="C234" s="2">
        <v>2.173</v>
      </c>
      <c r="D234" s="3">
        <v>3.2100000000000002E-6</v>
      </c>
      <c r="E234" s="2" t="s">
        <v>0</v>
      </c>
    </row>
    <row r="235" spans="1:5" x14ac:dyDescent="0.25">
      <c r="A235" s="5" t="s">
        <v>88</v>
      </c>
      <c r="B235" s="4" t="s">
        <v>1</v>
      </c>
      <c r="C235" s="2">
        <v>-2.1240000000000001</v>
      </c>
      <c r="D235" s="3">
        <v>2.6199999999999999E-6</v>
      </c>
      <c r="E235" s="2" t="s">
        <v>0</v>
      </c>
    </row>
    <row r="236" spans="1:5" x14ac:dyDescent="0.25">
      <c r="A236" s="5" t="s">
        <v>87</v>
      </c>
      <c r="B236" s="4" t="s">
        <v>1</v>
      </c>
      <c r="C236" s="2">
        <v>-2.2000000000000002</v>
      </c>
      <c r="D236" s="3">
        <v>4.3499999999999999E-6</v>
      </c>
      <c r="E236" s="2" t="s">
        <v>0</v>
      </c>
    </row>
    <row r="237" spans="1:5" x14ac:dyDescent="0.25">
      <c r="A237" s="5" t="s">
        <v>86</v>
      </c>
      <c r="B237" s="4" t="s">
        <v>3</v>
      </c>
      <c r="C237" s="2">
        <v>2.121</v>
      </c>
      <c r="D237" s="3">
        <v>5.4299999999999997E-6</v>
      </c>
      <c r="E237" s="2" t="s">
        <v>0</v>
      </c>
    </row>
    <row r="238" spans="1:5" x14ac:dyDescent="0.25">
      <c r="A238" s="5" t="s">
        <v>85</v>
      </c>
      <c r="B238" s="4" t="s">
        <v>1</v>
      </c>
      <c r="C238" s="2">
        <v>-2.7480000000000002</v>
      </c>
      <c r="D238" s="3">
        <v>9.87E-5</v>
      </c>
      <c r="E238" s="2" t="s">
        <v>0</v>
      </c>
    </row>
    <row r="239" spans="1:5" x14ac:dyDescent="0.25">
      <c r="A239" s="5" t="s">
        <v>84</v>
      </c>
      <c r="B239" s="4" t="s">
        <v>3</v>
      </c>
      <c r="C239" s="2">
        <v>2.7440000000000002</v>
      </c>
      <c r="D239" s="3">
        <v>9.87E-5</v>
      </c>
      <c r="E239" s="2" t="s">
        <v>0</v>
      </c>
    </row>
    <row r="240" spans="1:5" x14ac:dyDescent="0.25">
      <c r="A240" s="5" t="s">
        <v>83</v>
      </c>
      <c r="B240" s="4" t="s">
        <v>1</v>
      </c>
      <c r="C240" s="2">
        <v>-2.613</v>
      </c>
      <c r="D240" s="3">
        <v>6.7600000000000003E-5</v>
      </c>
      <c r="E240" s="2" t="s">
        <v>0</v>
      </c>
    </row>
    <row r="241" spans="1:5" x14ac:dyDescent="0.25">
      <c r="A241" s="5" t="s">
        <v>82</v>
      </c>
      <c r="B241" s="4" t="s">
        <v>1</v>
      </c>
      <c r="C241" s="2">
        <v>-2.7610000000000001</v>
      </c>
      <c r="D241" s="3">
        <v>1.16E-4</v>
      </c>
      <c r="E241" s="2" t="s">
        <v>0</v>
      </c>
    </row>
    <row r="242" spans="1:5" x14ac:dyDescent="0.25">
      <c r="A242" s="5" t="s">
        <v>81</v>
      </c>
      <c r="B242" s="4" t="s">
        <v>3</v>
      </c>
      <c r="C242" s="2">
        <v>2.137</v>
      </c>
      <c r="D242" s="3">
        <v>9.0100000000000001E-6</v>
      </c>
      <c r="E242" s="2" t="s">
        <v>0</v>
      </c>
    </row>
    <row r="243" spans="1:5" x14ac:dyDescent="0.25">
      <c r="A243" s="5" t="s">
        <v>80</v>
      </c>
      <c r="B243" s="4" t="s">
        <v>3</v>
      </c>
      <c r="C243" s="2">
        <v>2.6259999999999999</v>
      </c>
      <c r="D243" s="3">
        <v>8.3399999999999994E-5</v>
      </c>
      <c r="E243" s="2" t="s">
        <v>0</v>
      </c>
    </row>
    <row r="244" spans="1:5" x14ac:dyDescent="0.25">
      <c r="A244" s="5" t="s">
        <v>79</v>
      </c>
      <c r="B244" s="4" t="s">
        <v>3</v>
      </c>
      <c r="C244" s="2">
        <v>2.4489999999999998</v>
      </c>
      <c r="D244" s="3">
        <v>4.4799999999999998E-5</v>
      </c>
      <c r="E244" s="2" t="s">
        <v>0</v>
      </c>
    </row>
    <row r="245" spans="1:5" x14ac:dyDescent="0.25">
      <c r="A245" s="5" t="s">
        <v>78</v>
      </c>
      <c r="B245" s="4" t="s">
        <v>3</v>
      </c>
      <c r="C245" s="2">
        <v>2.1629999999999998</v>
      </c>
      <c r="D245" s="3">
        <v>1.33E-5</v>
      </c>
      <c r="E245" s="2" t="s">
        <v>0</v>
      </c>
    </row>
    <row r="246" spans="1:5" x14ac:dyDescent="0.25">
      <c r="A246" s="5" t="s">
        <v>77</v>
      </c>
      <c r="B246" s="4" t="s">
        <v>3</v>
      </c>
      <c r="C246" s="2">
        <v>2.718</v>
      </c>
      <c r="D246" s="3">
        <v>1.44E-4</v>
      </c>
      <c r="E246" s="2" t="s">
        <v>0</v>
      </c>
    </row>
    <row r="247" spans="1:5" x14ac:dyDescent="0.25">
      <c r="A247" s="5" t="s">
        <v>76</v>
      </c>
      <c r="B247" s="4" t="s">
        <v>3</v>
      </c>
      <c r="C247" s="2">
        <v>2.246</v>
      </c>
      <c r="D247" s="3">
        <v>2.2799999999999999E-5</v>
      </c>
      <c r="E247" s="2">
        <v>1.02</v>
      </c>
    </row>
    <row r="248" spans="1:5" x14ac:dyDescent="0.25">
      <c r="A248" s="5" t="s">
        <v>75</v>
      </c>
      <c r="B248" s="4" t="s">
        <v>3</v>
      </c>
      <c r="C248" s="2">
        <v>2.3759999999999999</v>
      </c>
      <c r="D248" s="3">
        <v>5.3100000000000003E-5</v>
      </c>
      <c r="E248" s="2" t="s">
        <v>0</v>
      </c>
    </row>
    <row r="249" spans="1:5" x14ac:dyDescent="0.25">
      <c r="A249" s="5" t="s">
        <v>74</v>
      </c>
      <c r="B249" s="4" t="s">
        <v>1</v>
      </c>
      <c r="C249" s="2">
        <v>-2.1760000000000002</v>
      </c>
      <c r="D249" s="3">
        <v>2.5199999999999999E-5</v>
      </c>
      <c r="E249" s="2" t="s">
        <v>0</v>
      </c>
    </row>
    <row r="250" spans="1:5" x14ac:dyDescent="0.25">
      <c r="A250" s="5" t="s">
        <v>73</v>
      </c>
      <c r="B250" s="4" t="s">
        <v>1</v>
      </c>
      <c r="C250" s="2">
        <v>-2.3029999999999999</v>
      </c>
      <c r="D250" s="3">
        <v>4.9100000000000001E-5</v>
      </c>
      <c r="E250" s="2" t="s">
        <v>0</v>
      </c>
    </row>
    <row r="251" spans="1:5" x14ac:dyDescent="0.25">
      <c r="A251" s="5" t="s">
        <v>72</v>
      </c>
      <c r="B251" s="4" t="s">
        <v>3</v>
      </c>
      <c r="C251" s="2">
        <v>2.12</v>
      </c>
      <c r="D251" s="3">
        <v>2.23E-5</v>
      </c>
      <c r="E251" s="2" t="s">
        <v>0</v>
      </c>
    </row>
    <row r="252" spans="1:5" x14ac:dyDescent="0.25">
      <c r="A252" s="5" t="s">
        <v>71</v>
      </c>
      <c r="B252" s="4" t="s">
        <v>1</v>
      </c>
      <c r="C252" s="2">
        <v>-2.17</v>
      </c>
      <c r="D252" s="3">
        <v>3.1399999999999998E-5</v>
      </c>
      <c r="E252" s="2" t="s">
        <v>0</v>
      </c>
    </row>
    <row r="253" spans="1:5" x14ac:dyDescent="0.25">
      <c r="A253" s="5" t="s">
        <v>70</v>
      </c>
      <c r="B253" s="4" t="s">
        <v>3</v>
      </c>
      <c r="C253" s="2">
        <v>2.0510000000000002</v>
      </c>
      <c r="D253" s="3">
        <v>1.84E-5</v>
      </c>
      <c r="E253" s="2">
        <v>0.61199999999999999</v>
      </c>
    </row>
    <row r="254" spans="1:5" x14ac:dyDescent="0.25">
      <c r="A254" s="5" t="s">
        <v>69</v>
      </c>
      <c r="B254" s="4" t="s">
        <v>3</v>
      </c>
      <c r="C254" s="2">
        <v>2.2189999999999999</v>
      </c>
      <c r="D254" s="3">
        <v>4.4799999999999998E-5</v>
      </c>
      <c r="E254" s="2" t="s">
        <v>0</v>
      </c>
    </row>
    <row r="255" spans="1:5" x14ac:dyDescent="0.25">
      <c r="A255" s="5" t="s">
        <v>68</v>
      </c>
      <c r="B255" s="4" t="s">
        <v>3</v>
      </c>
      <c r="C255" s="2">
        <v>2.1970000000000001</v>
      </c>
      <c r="D255" s="3">
        <v>4.3300000000000002E-5</v>
      </c>
      <c r="E255" s="2" t="s">
        <v>0</v>
      </c>
    </row>
    <row r="256" spans="1:5" x14ac:dyDescent="0.25">
      <c r="A256" s="5" t="s">
        <v>67</v>
      </c>
      <c r="B256" s="4" t="s">
        <v>1</v>
      </c>
      <c r="C256" s="2">
        <v>-2.2269999999999999</v>
      </c>
      <c r="D256" s="3">
        <v>5.5600000000000003E-5</v>
      </c>
      <c r="E256" s="2" t="s">
        <v>0</v>
      </c>
    </row>
    <row r="257" spans="1:5" x14ac:dyDescent="0.25">
      <c r="A257" s="5" t="s">
        <v>66</v>
      </c>
      <c r="B257" s="4" t="s">
        <v>3</v>
      </c>
      <c r="C257" s="2">
        <v>2.1110000000000002</v>
      </c>
      <c r="D257" s="3">
        <v>3.3399999999999999E-5</v>
      </c>
      <c r="E257" s="2" t="s">
        <v>0</v>
      </c>
    </row>
    <row r="258" spans="1:5" x14ac:dyDescent="0.25">
      <c r="A258" s="5" t="s">
        <v>65</v>
      </c>
      <c r="B258" s="4" t="s">
        <v>3</v>
      </c>
      <c r="C258" s="2">
        <v>2.2189999999999999</v>
      </c>
      <c r="D258" s="3">
        <v>6.02E-5</v>
      </c>
      <c r="E258" s="2" t="s">
        <v>0</v>
      </c>
    </row>
    <row r="259" spans="1:5" x14ac:dyDescent="0.25">
      <c r="A259" s="5" t="s">
        <v>64</v>
      </c>
      <c r="B259" s="4" t="s">
        <v>3</v>
      </c>
      <c r="C259" s="2">
        <v>2.36</v>
      </c>
      <c r="D259" s="3">
        <v>1.2E-4</v>
      </c>
      <c r="E259" s="2" t="s">
        <v>0</v>
      </c>
    </row>
    <row r="260" spans="1:5" x14ac:dyDescent="0.25">
      <c r="A260" s="5" t="s">
        <v>63</v>
      </c>
      <c r="B260" s="4" t="s">
        <v>3</v>
      </c>
      <c r="C260" s="2">
        <v>2.3929999999999998</v>
      </c>
      <c r="D260" s="3">
        <v>1.44E-4</v>
      </c>
      <c r="E260" s="2">
        <v>0.81899999999999995</v>
      </c>
    </row>
    <row r="261" spans="1:5" x14ac:dyDescent="0.25">
      <c r="A261" s="5" t="s">
        <v>62</v>
      </c>
      <c r="B261" s="4" t="s">
        <v>3</v>
      </c>
      <c r="C261" s="2">
        <v>2.6070000000000002</v>
      </c>
      <c r="D261" s="3">
        <v>3.2200000000000002E-4</v>
      </c>
      <c r="E261" s="2" t="s">
        <v>0</v>
      </c>
    </row>
    <row r="262" spans="1:5" x14ac:dyDescent="0.25">
      <c r="A262" s="5" t="s">
        <v>61</v>
      </c>
      <c r="B262" s="4" t="s">
        <v>3</v>
      </c>
      <c r="C262" s="2">
        <v>2.121</v>
      </c>
      <c r="D262" s="3">
        <v>5.3100000000000003E-5</v>
      </c>
      <c r="E262" s="2" t="s">
        <v>0</v>
      </c>
    </row>
    <row r="263" spans="1:5" x14ac:dyDescent="0.25">
      <c r="A263" s="5" t="s">
        <v>60</v>
      </c>
      <c r="B263" s="4" t="s">
        <v>3</v>
      </c>
      <c r="C263" s="2">
        <v>2.3860000000000001</v>
      </c>
      <c r="D263" s="3">
        <v>1.65E-4</v>
      </c>
      <c r="E263" s="2" t="s">
        <v>0</v>
      </c>
    </row>
    <row r="264" spans="1:5" x14ac:dyDescent="0.25">
      <c r="A264" s="5" t="s">
        <v>59</v>
      </c>
      <c r="B264" s="4" t="s">
        <v>1</v>
      </c>
      <c r="C264" s="2">
        <v>-2.3559999999999999</v>
      </c>
      <c r="D264" s="3">
        <v>1.55E-4</v>
      </c>
      <c r="E264" s="2" t="s">
        <v>0</v>
      </c>
    </row>
    <row r="265" spans="1:5" x14ac:dyDescent="0.25">
      <c r="A265" s="5" t="s">
        <v>58</v>
      </c>
      <c r="B265" s="4" t="s">
        <v>1</v>
      </c>
      <c r="C265" s="2">
        <v>-2.3769999999999998</v>
      </c>
      <c r="D265" s="3">
        <v>1.8699999999999999E-4</v>
      </c>
      <c r="E265" s="2" t="s">
        <v>0</v>
      </c>
    </row>
    <row r="266" spans="1:5" x14ac:dyDescent="0.25">
      <c r="A266" s="5" t="s">
        <v>57</v>
      </c>
      <c r="B266" s="4" t="s">
        <v>3</v>
      </c>
      <c r="C266" s="2">
        <v>2.4489999999999998</v>
      </c>
      <c r="D266" s="3">
        <v>2.5599999999999999E-4</v>
      </c>
      <c r="E266" s="2" t="s">
        <v>0</v>
      </c>
    </row>
    <row r="267" spans="1:5" x14ac:dyDescent="0.25">
      <c r="A267" s="5" t="s">
        <v>56</v>
      </c>
      <c r="B267" s="4" t="s">
        <v>3</v>
      </c>
      <c r="C267" s="2">
        <v>2.8410000000000002</v>
      </c>
      <c r="D267" s="3">
        <v>8.0400000000000003E-4</v>
      </c>
      <c r="E267" s="2" t="s">
        <v>0</v>
      </c>
    </row>
    <row r="268" spans="1:5" x14ac:dyDescent="0.25">
      <c r="A268" s="5" t="s">
        <v>55</v>
      </c>
      <c r="B268" s="4" t="s">
        <v>3</v>
      </c>
      <c r="C268" s="2">
        <v>2.2069999999999999</v>
      </c>
      <c r="D268" s="3">
        <v>1.2400000000000001E-4</v>
      </c>
      <c r="E268" s="2" t="s">
        <v>0</v>
      </c>
    </row>
    <row r="269" spans="1:5" x14ac:dyDescent="0.25">
      <c r="A269" s="5" t="s">
        <v>54</v>
      </c>
      <c r="B269" s="4" t="s">
        <v>1</v>
      </c>
      <c r="C269" s="2">
        <v>-2.4489999999999998</v>
      </c>
      <c r="D269" s="3">
        <v>3.1300000000000002E-4</v>
      </c>
      <c r="E269" s="2" t="s">
        <v>0</v>
      </c>
    </row>
    <row r="270" spans="1:5" x14ac:dyDescent="0.25">
      <c r="A270" s="5" t="s">
        <v>53</v>
      </c>
      <c r="B270" s="4" t="s">
        <v>1</v>
      </c>
      <c r="C270" s="2">
        <v>-2.2360000000000002</v>
      </c>
      <c r="D270" s="3">
        <v>1.7100000000000001E-4</v>
      </c>
      <c r="E270" s="2" t="s">
        <v>0</v>
      </c>
    </row>
    <row r="271" spans="1:5" x14ac:dyDescent="0.25">
      <c r="A271" s="5" t="s">
        <v>52</v>
      </c>
      <c r="B271" s="4" t="s">
        <v>3</v>
      </c>
      <c r="C271" s="2">
        <v>2.383</v>
      </c>
      <c r="D271" s="3">
        <v>2.9799999999999998E-4</v>
      </c>
      <c r="E271" s="2">
        <v>0.90200000000000002</v>
      </c>
    </row>
    <row r="272" spans="1:5" x14ac:dyDescent="0.25">
      <c r="A272" s="5" t="s">
        <v>51</v>
      </c>
      <c r="B272" s="4" t="s">
        <v>3</v>
      </c>
      <c r="C272" s="2">
        <v>2.605</v>
      </c>
      <c r="D272" s="3">
        <v>6.02E-4</v>
      </c>
      <c r="E272" s="2" t="s">
        <v>0</v>
      </c>
    </row>
    <row r="273" spans="1:5" x14ac:dyDescent="0.25">
      <c r="A273" s="5" t="s">
        <v>50</v>
      </c>
      <c r="B273" s="4" t="s">
        <v>3</v>
      </c>
      <c r="C273" s="2">
        <v>2.4249999999999998</v>
      </c>
      <c r="D273" s="3">
        <v>3.8099999999999999E-4</v>
      </c>
      <c r="E273" s="2" t="s">
        <v>0</v>
      </c>
    </row>
    <row r="274" spans="1:5" x14ac:dyDescent="0.25">
      <c r="A274" s="5" t="s">
        <v>49</v>
      </c>
      <c r="B274" s="4" t="s">
        <v>3</v>
      </c>
      <c r="C274" s="2">
        <v>2.3330000000000002</v>
      </c>
      <c r="D274" s="3">
        <v>2.9599999999999998E-4</v>
      </c>
      <c r="E274" s="2" t="s">
        <v>0</v>
      </c>
    </row>
    <row r="275" spans="1:5" x14ac:dyDescent="0.25">
      <c r="A275" s="5" t="s">
        <v>48</v>
      </c>
      <c r="B275" s="4" t="s">
        <v>3</v>
      </c>
      <c r="C275" s="2">
        <v>2.5880000000000001</v>
      </c>
      <c r="D275" s="3">
        <v>1.01E-3</v>
      </c>
      <c r="E275" s="2" t="s">
        <v>0</v>
      </c>
    </row>
    <row r="276" spans="1:5" x14ac:dyDescent="0.25">
      <c r="A276" s="5" t="s">
        <v>47</v>
      </c>
      <c r="B276" s="4" t="s">
        <v>1</v>
      </c>
      <c r="C276" s="2">
        <v>-2.2000000000000002</v>
      </c>
      <c r="D276" s="3">
        <v>3.0499999999999999E-4</v>
      </c>
      <c r="E276" s="2">
        <v>1.786</v>
      </c>
    </row>
    <row r="277" spans="1:5" x14ac:dyDescent="0.25">
      <c r="A277" s="5" t="s">
        <v>46</v>
      </c>
      <c r="B277" s="4" t="s">
        <v>1</v>
      </c>
      <c r="C277" s="2">
        <v>-2.1080000000000001</v>
      </c>
      <c r="D277" s="3">
        <v>2.4499999999999999E-4</v>
      </c>
      <c r="E277" s="2" t="s">
        <v>0</v>
      </c>
    </row>
    <row r="278" spans="1:5" x14ac:dyDescent="0.25">
      <c r="A278" s="5" t="s">
        <v>45</v>
      </c>
      <c r="B278" s="4" t="s">
        <v>3</v>
      </c>
      <c r="C278" s="2">
        <v>2.2189999999999999</v>
      </c>
      <c r="D278" s="3">
        <v>3.9500000000000001E-4</v>
      </c>
      <c r="E278" s="2" t="s">
        <v>0</v>
      </c>
    </row>
    <row r="279" spans="1:5" x14ac:dyDescent="0.25">
      <c r="A279" s="5" t="s">
        <v>44</v>
      </c>
      <c r="B279" s="4" t="s">
        <v>3</v>
      </c>
      <c r="C279" s="2">
        <v>2.0070000000000001</v>
      </c>
      <c r="D279" s="3">
        <v>2.14E-4</v>
      </c>
      <c r="E279" s="2">
        <v>0.57899999999999996</v>
      </c>
    </row>
    <row r="280" spans="1:5" x14ac:dyDescent="0.25">
      <c r="A280" s="5" t="s">
        <v>43</v>
      </c>
      <c r="B280" s="4" t="s">
        <v>3</v>
      </c>
      <c r="C280" s="2">
        <v>2</v>
      </c>
      <c r="D280" s="3">
        <v>2.1000000000000001E-4</v>
      </c>
      <c r="E280" s="2" t="s">
        <v>0</v>
      </c>
    </row>
    <row r="281" spans="1:5" x14ac:dyDescent="0.25">
      <c r="A281" s="5" t="s">
        <v>42</v>
      </c>
      <c r="B281" s="4" t="s">
        <v>3</v>
      </c>
      <c r="C281" s="2">
        <v>2.395</v>
      </c>
      <c r="D281" s="3">
        <v>9.0499999999999999E-4</v>
      </c>
      <c r="E281" s="2">
        <v>6.1669999999999998</v>
      </c>
    </row>
    <row r="282" spans="1:5" x14ac:dyDescent="0.25">
      <c r="A282" s="5" t="s">
        <v>41</v>
      </c>
      <c r="B282" s="4" t="s">
        <v>1</v>
      </c>
      <c r="C282" s="2">
        <v>-2</v>
      </c>
      <c r="D282" s="3">
        <v>2.31E-4</v>
      </c>
      <c r="E282" s="2" t="s">
        <v>0</v>
      </c>
    </row>
    <row r="283" spans="1:5" x14ac:dyDescent="0.25">
      <c r="A283" s="5" t="s">
        <v>40</v>
      </c>
      <c r="B283" s="4" t="s">
        <v>3</v>
      </c>
      <c r="C283" s="2">
        <v>2.2189999999999999</v>
      </c>
      <c r="D283" s="3">
        <v>5.4900000000000001E-4</v>
      </c>
      <c r="E283" s="2" t="s">
        <v>0</v>
      </c>
    </row>
    <row r="284" spans="1:5" x14ac:dyDescent="0.25">
      <c r="A284" s="5" t="s">
        <v>39</v>
      </c>
      <c r="B284" s="4" t="s">
        <v>1</v>
      </c>
      <c r="C284" s="2">
        <v>-2.1869999999999998</v>
      </c>
      <c r="D284" s="3">
        <v>5.0500000000000002E-4</v>
      </c>
      <c r="E284" s="2" t="s">
        <v>0</v>
      </c>
    </row>
    <row r="285" spans="1:5" x14ac:dyDescent="0.25">
      <c r="A285" s="5" t="s">
        <v>38</v>
      </c>
      <c r="B285" s="4" t="s">
        <v>1</v>
      </c>
      <c r="C285" s="2">
        <v>-2.2160000000000002</v>
      </c>
      <c r="D285" s="3">
        <v>6.3599999999999996E-4</v>
      </c>
      <c r="E285" s="2">
        <v>0.58499999999999996</v>
      </c>
    </row>
    <row r="286" spans="1:5" x14ac:dyDescent="0.25">
      <c r="A286" s="5" t="s">
        <v>37</v>
      </c>
      <c r="B286" s="4" t="s">
        <v>3</v>
      </c>
      <c r="C286" s="2">
        <v>2.1970000000000001</v>
      </c>
      <c r="D286" s="3">
        <v>6.3599999999999996E-4</v>
      </c>
      <c r="E286" s="2" t="s">
        <v>0</v>
      </c>
    </row>
    <row r="287" spans="1:5" x14ac:dyDescent="0.25">
      <c r="A287" s="5" t="s">
        <v>36</v>
      </c>
      <c r="B287" s="4" t="s">
        <v>1</v>
      </c>
      <c r="C287" s="2">
        <v>-2.2930000000000001</v>
      </c>
      <c r="D287" s="3">
        <v>8.8599999999999996E-4</v>
      </c>
      <c r="E287" s="2" t="s">
        <v>0</v>
      </c>
    </row>
    <row r="288" spans="1:5" x14ac:dyDescent="0.25">
      <c r="A288" s="5" t="s">
        <v>35</v>
      </c>
      <c r="B288" s="4" t="s">
        <v>3</v>
      </c>
      <c r="C288" s="2">
        <v>2.024</v>
      </c>
      <c r="D288" s="3">
        <v>3.86E-4</v>
      </c>
      <c r="E288" s="2" t="s">
        <v>0</v>
      </c>
    </row>
    <row r="289" spans="1:5" x14ac:dyDescent="0.25">
      <c r="A289" s="5" t="s">
        <v>34</v>
      </c>
      <c r="B289" s="4" t="s">
        <v>1</v>
      </c>
      <c r="C289" s="2">
        <v>-2.6110000000000002</v>
      </c>
      <c r="D289" s="3">
        <v>2.8800000000000002E-3</v>
      </c>
      <c r="E289" s="2" t="s">
        <v>0</v>
      </c>
    </row>
    <row r="290" spans="1:5" x14ac:dyDescent="0.25">
      <c r="A290" s="5" t="s">
        <v>33</v>
      </c>
      <c r="B290" s="4" t="s">
        <v>3</v>
      </c>
      <c r="C290" s="2">
        <v>2.101</v>
      </c>
      <c r="D290" s="3">
        <v>7.1699999999999997E-4</v>
      </c>
      <c r="E290" s="2" t="s">
        <v>0</v>
      </c>
    </row>
    <row r="291" spans="1:5" x14ac:dyDescent="0.25">
      <c r="A291" s="5" t="s">
        <v>32</v>
      </c>
      <c r="B291" s="4" t="s">
        <v>3</v>
      </c>
      <c r="C291" s="2">
        <v>2.2360000000000002</v>
      </c>
      <c r="D291" s="3">
        <v>1.1800000000000001E-3</v>
      </c>
      <c r="E291" s="2" t="s">
        <v>0</v>
      </c>
    </row>
    <row r="292" spans="1:5" x14ac:dyDescent="0.25">
      <c r="A292" s="5" t="s">
        <v>31</v>
      </c>
      <c r="B292" s="4" t="s">
        <v>3</v>
      </c>
      <c r="C292" s="2">
        <v>2.5379999999999998</v>
      </c>
      <c r="D292" s="3">
        <v>2.99E-3</v>
      </c>
      <c r="E292" s="2" t="s">
        <v>0</v>
      </c>
    </row>
    <row r="293" spans="1:5" x14ac:dyDescent="0.25">
      <c r="A293" s="5" t="s">
        <v>30</v>
      </c>
      <c r="B293" s="4" t="s">
        <v>1</v>
      </c>
      <c r="C293" s="2">
        <v>-2.2570000000000001</v>
      </c>
      <c r="D293" s="3">
        <v>1.58E-3</v>
      </c>
      <c r="E293" s="2" t="s">
        <v>0</v>
      </c>
    </row>
    <row r="294" spans="1:5" x14ac:dyDescent="0.25">
      <c r="A294" s="5" t="s">
        <v>29</v>
      </c>
      <c r="B294" s="4" t="s">
        <v>3</v>
      </c>
      <c r="C294" s="2">
        <v>2.0179999999999998</v>
      </c>
      <c r="D294" s="3">
        <v>9.2500000000000004E-4</v>
      </c>
      <c r="E294" s="2">
        <v>3.7639999999999998</v>
      </c>
    </row>
    <row r="295" spans="1:5" x14ac:dyDescent="0.25">
      <c r="A295" s="5" t="s">
        <v>28</v>
      </c>
      <c r="B295" s="4" t="s">
        <v>3</v>
      </c>
      <c r="C295" s="2">
        <v>2</v>
      </c>
      <c r="D295" s="3">
        <v>9.0300000000000005E-4</v>
      </c>
      <c r="E295" s="2" t="s">
        <v>0</v>
      </c>
    </row>
    <row r="296" spans="1:5" x14ac:dyDescent="0.25">
      <c r="A296" s="5" t="s">
        <v>27</v>
      </c>
      <c r="B296" s="4" t="s">
        <v>3</v>
      </c>
      <c r="C296" s="2">
        <v>2.0350000000000001</v>
      </c>
      <c r="D296" s="3">
        <v>1.0200000000000001E-3</v>
      </c>
      <c r="E296" s="2">
        <v>0.72699999999999998</v>
      </c>
    </row>
    <row r="297" spans="1:5" x14ac:dyDescent="0.25">
      <c r="A297" s="5" t="s">
        <v>26</v>
      </c>
      <c r="B297" s="4" t="s">
        <v>1</v>
      </c>
      <c r="C297" s="2">
        <v>-2.8039999999999998</v>
      </c>
      <c r="D297" s="3">
        <v>7.1999999999999998E-3</v>
      </c>
      <c r="E297" s="2" t="s">
        <v>0</v>
      </c>
    </row>
    <row r="298" spans="1:5" x14ac:dyDescent="0.25">
      <c r="A298" s="5" t="s">
        <v>25</v>
      </c>
      <c r="B298" s="4" t="s">
        <v>3</v>
      </c>
      <c r="C298" s="2">
        <v>2.1640000000000001</v>
      </c>
      <c r="D298" s="3">
        <v>1.6999999999999999E-3</v>
      </c>
      <c r="E298" s="2" t="s">
        <v>0</v>
      </c>
    </row>
    <row r="299" spans="1:5" x14ac:dyDescent="0.25">
      <c r="A299" s="5" t="s">
        <v>24</v>
      </c>
      <c r="B299" s="4" t="s">
        <v>3</v>
      </c>
      <c r="C299" s="2">
        <v>2.2000000000000002</v>
      </c>
      <c r="D299" s="3">
        <v>2.3700000000000001E-3</v>
      </c>
      <c r="E299" s="2">
        <v>1.2869999999999999</v>
      </c>
    </row>
    <row r="300" spans="1:5" x14ac:dyDescent="0.25">
      <c r="A300" s="5" t="s">
        <v>23</v>
      </c>
      <c r="B300" s="4" t="s">
        <v>1</v>
      </c>
      <c r="C300" s="2">
        <v>-2.4489999999999998</v>
      </c>
      <c r="D300" s="3">
        <v>4.7600000000000003E-3</v>
      </c>
      <c r="E300" s="2" t="s">
        <v>0</v>
      </c>
    </row>
    <row r="301" spans="1:5" x14ac:dyDescent="0.25">
      <c r="A301" s="5" t="s">
        <v>22</v>
      </c>
      <c r="B301" s="4" t="s">
        <v>3</v>
      </c>
      <c r="C301" s="2">
        <v>2</v>
      </c>
      <c r="D301" s="3">
        <v>1.6299999999999999E-3</v>
      </c>
      <c r="E301" s="2" t="s">
        <v>0</v>
      </c>
    </row>
    <row r="302" spans="1:5" x14ac:dyDescent="0.25">
      <c r="A302" s="5" t="s">
        <v>21</v>
      </c>
      <c r="B302" s="4" t="s">
        <v>1</v>
      </c>
      <c r="C302" s="2">
        <v>-2</v>
      </c>
      <c r="D302" s="3">
        <v>1.98E-3</v>
      </c>
      <c r="E302" s="2" t="s">
        <v>0</v>
      </c>
    </row>
    <row r="303" spans="1:5" x14ac:dyDescent="0.25">
      <c r="A303" s="5" t="s">
        <v>20</v>
      </c>
      <c r="B303" s="4" t="s">
        <v>1</v>
      </c>
      <c r="C303" s="2">
        <v>-2</v>
      </c>
      <c r="D303" s="3">
        <v>1.98E-3</v>
      </c>
      <c r="E303" s="2" t="s">
        <v>0</v>
      </c>
    </row>
    <row r="304" spans="1:5" x14ac:dyDescent="0.25">
      <c r="A304" s="5" t="s">
        <v>19</v>
      </c>
      <c r="B304" s="4" t="s">
        <v>1</v>
      </c>
      <c r="C304" s="2">
        <v>-2.2130000000000001</v>
      </c>
      <c r="D304" s="3">
        <v>3.7100000000000002E-3</v>
      </c>
      <c r="E304" s="2" t="s">
        <v>0</v>
      </c>
    </row>
    <row r="305" spans="1:5" x14ac:dyDescent="0.25">
      <c r="A305" s="5" t="s">
        <v>18</v>
      </c>
      <c r="B305" s="4" t="s">
        <v>1</v>
      </c>
      <c r="C305" s="2">
        <v>-2.0499999999999998</v>
      </c>
      <c r="D305" s="3">
        <v>2.7000000000000001E-3</v>
      </c>
      <c r="E305" s="2" t="s">
        <v>0</v>
      </c>
    </row>
    <row r="306" spans="1:5" x14ac:dyDescent="0.25">
      <c r="A306" s="5" t="s">
        <v>17</v>
      </c>
      <c r="B306" s="4" t="s">
        <v>3</v>
      </c>
      <c r="C306" s="2">
        <v>2.0510000000000002</v>
      </c>
      <c r="D306" s="3">
        <v>2.8800000000000002E-3</v>
      </c>
      <c r="E306" s="2" t="s">
        <v>0</v>
      </c>
    </row>
    <row r="307" spans="1:5" x14ac:dyDescent="0.25">
      <c r="A307" s="5" t="s">
        <v>16</v>
      </c>
      <c r="B307" s="4" t="s">
        <v>3</v>
      </c>
      <c r="C307" s="2">
        <v>2.57</v>
      </c>
      <c r="D307" s="3">
        <v>9.5200000000000007E-3</v>
      </c>
      <c r="E307" s="2" t="s">
        <v>0</v>
      </c>
    </row>
    <row r="308" spans="1:5" x14ac:dyDescent="0.25">
      <c r="A308" s="5" t="s">
        <v>15</v>
      </c>
      <c r="B308" s="4" t="s">
        <v>1</v>
      </c>
      <c r="C308" s="2">
        <v>-2.1909999999999998</v>
      </c>
      <c r="D308" s="3">
        <v>4.8500000000000001E-3</v>
      </c>
      <c r="E308" s="2" t="s">
        <v>0</v>
      </c>
    </row>
    <row r="309" spans="1:5" x14ac:dyDescent="0.25">
      <c r="A309" s="5" t="s">
        <v>14</v>
      </c>
      <c r="B309" s="4" t="s">
        <v>1</v>
      </c>
      <c r="C309" s="2">
        <v>-2</v>
      </c>
      <c r="D309" s="3">
        <v>3.0699999999999998E-3</v>
      </c>
      <c r="E309" s="2" t="s">
        <v>0</v>
      </c>
    </row>
    <row r="310" spans="1:5" x14ac:dyDescent="0.25">
      <c r="A310" s="5" t="s">
        <v>13</v>
      </c>
      <c r="B310" s="4" t="s">
        <v>3</v>
      </c>
      <c r="C310" s="2">
        <v>2.121</v>
      </c>
      <c r="D310" s="3">
        <v>5.62E-3</v>
      </c>
      <c r="E310" s="2" t="s">
        <v>0</v>
      </c>
    </row>
    <row r="311" spans="1:5" x14ac:dyDescent="0.25">
      <c r="A311" s="5" t="s">
        <v>12</v>
      </c>
      <c r="B311" s="4" t="s">
        <v>1</v>
      </c>
      <c r="C311" s="2">
        <v>-2.694</v>
      </c>
      <c r="D311" s="3">
        <v>1.8800000000000001E-2</v>
      </c>
      <c r="E311" s="2" t="s">
        <v>0</v>
      </c>
    </row>
    <row r="312" spans="1:5" x14ac:dyDescent="0.25">
      <c r="A312" s="5" t="s">
        <v>11</v>
      </c>
      <c r="B312" s="4" t="s">
        <v>1</v>
      </c>
      <c r="C312" s="2">
        <v>-2.2360000000000002</v>
      </c>
      <c r="D312" s="3">
        <v>8.5500000000000003E-3</v>
      </c>
      <c r="E312" s="2" t="s">
        <v>0</v>
      </c>
    </row>
    <row r="313" spans="1:5" x14ac:dyDescent="0.25">
      <c r="A313" s="5" t="s">
        <v>10</v>
      </c>
      <c r="B313" s="4" t="s">
        <v>3</v>
      </c>
      <c r="C313" s="2">
        <v>2.19</v>
      </c>
      <c r="D313" s="3">
        <v>7.8499999999999993E-3</v>
      </c>
      <c r="E313" s="2" t="s">
        <v>0</v>
      </c>
    </row>
    <row r="314" spans="1:5" x14ac:dyDescent="0.25">
      <c r="A314" s="5" t="s">
        <v>9</v>
      </c>
      <c r="B314" s="4" t="s">
        <v>1</v>
      </c>
      <c r="C314" s="2">
        <v>-2.1779999999999999</v>
      </c>
      <c r="D314" s="3">
        <v>0.01</v>
      </c>
      <c r="E314" s="2" t="s">
        <v>0</v>
      </c>
    </row>
    <row r="315" spans="1:5" x14ac:dyDescent="0.25">
      <c r="A315" s="5" t="s">
        <v>8</v>
      </c>
      <c r="B315" s="4" t="s">
        <v>3</v>
      </c>
      <c r="C315" s="2">
        <v>2.2160000000000002</v>
      </c>
      <c r="D315" s="3">
        <v>1.2E-2</v>
      </c>
      <c r="E315" s="2" t="s">
        <v>0</v>
      </c>
    </row>
    <row r="316" spans="1:5" x14ac:dyDescent="0.25">
      <c r="A316" s="5" t="s">
        <v>7</v>
      </c>
      <c r="B316" s="4" t="s">
        <v>1</v>
      </c>
      <c r="C316" s="2">
        <v>-2</v>
      </c>
      <c r="D316" s="3">
        <v>8.5599999999999999E-3</v>
      </c>
      <c r="E316" s="2" t="s">
        <v>0</v>
      </c>
    </row>
    <row r="317" spans="1:5" x14ac:dyDescent="0.25">
      <c r="A317" s="5" t="s">
        <v>6</v>
      </c>
      <c r="B317" s="4" t="s">
        <v>3</v>
      </c>
      <c r="C317" s="2">
        <v>2</v>
      </c>
      <c r="D317" s="3">
        <v>1.1299999999999999E-2</v>
      </c>
      <c r="E317" s="2">
        <v>3.702</v>
      </c>
    </row>
    <row r="318" spans="1:5" x14ac:dyDescent="0.25">
      <c r="A318" s="5" t="s">
        <v>5</v>
      </c>
      <c r="B318" s="4" t="s">
        <v>3</v>
      </c>
      <c r="C318" s="2">
        <v>2.2360000000000002</v>
      </c>
      <c r="D318" s="3">
        <v>3.0099999999999998E-2</v>
      </c>
      <c r="E318" s="2" t="s">
        <v>0</v>
      </c>
    </row>
    <row r="319" spans="1:5" x14ac:dyDescent="0.25">
      <c r="A319" s="5" t="s">
        <v>4</v>
      </c>
      <c r="B319" s="4" t="s">
        <v>3</v>
      </c>
      <c r="C319" s="2">
        <v>2</v>
      </c>
      <c r="D319" s="3">
        <v>4.2000000000000003E-2</v>
      </c>
      <c r="E319" s="2" t="s">
        <v>0</v>
      </c>
    </row>
    <row r="320" spans="1:5" x14ac:dyDescent="0.25">
      <c r="A320" s="5" t="s">
        <v>2</v>
      </c>
      <c r="B320" s="4" t="s">
        <v>1</v>
      </c>
      <c r="C320" s="2">
        <v>-2</v>
      </c>
      <c r="D320" s="3">
        <v>6.0400000000000002E-2</v>
      </c>
      <c r="E320" s="2" t="s">
        <v>0</v>
      </c>
    </row>
  </sheetData>
  <mergeCells count="1">
    <mergeCell ref="B1:E1"/>
  </mergeCells>
  <conditionalFormatting sqref="C2">
    <cfRule type="cellIs" dxfId="8" priority="6" operator="equal">
      <formula>"-"</formula>
    </cfRule>
    <cfRule type="cellIs" dxfId="7" priority="7" operator="between">
      <formula>-1</formula>
      <formula>-2</formula>
    </cfRule>
    <cfRule type="cellIs" dxfId="6" priority="8" operator="between">
      <formula>1</formula>
      <formula>2</formula>
    </cfRule>
    <cfRule type="cellIs" dxfId="5" priority="9" operator="lessThan">
      <formula>-2</formula>
    </cfRule>
  </conditionalFormatting>
  <conditionalFormatting sqref="C3:C320">
    <cfRule type="cellIs" dxfId="4" priority="5" operator="greaterThan">
      <formula>2</formula>
    </cfRule>
  </conditionalFormatting>
  <conditionalFormatting sqref="C3:C320">
    <cfRule type="cellIs" dxfId="3" priority="1" operator="equal">
      <formula>"-"</formula>
    </cfRule>
    <cfRule type="cellIs" dxfId="2" priority="2" operator="between">
      <formula>-1</formula>
      <formula>-2</formula>
    </cfRule>
    <cfRule type="cellIs" dxfId="1" priority="3" operator="between">
      <formula>1</formula>
      <formula>2</formula>
    </cfRule>
    <cfRule type="cellIs" dxfId="0" priority="4" operator="lessThan">
      <formula>-2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DIQUE</dc:creator>
  <cp:lastModifiedBy>S3G_Reference_Citation_Sequence</cp:lastModifiedBy>
  <dcterms:created xsi:type="dcterms:W3CDTF">2019-08-09T11:54:58Z</dcterms:created>
  <dcterms:modified xsi:type="dcterms:W3CDTF">2019-08-09T11:55:05Z</dcterms:modified>
</cp:coreProperties>
</file>